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629"/>
  <workbookPr autoCompressPictures="0"/>
  <bookViews>
    <workbookView xWindow="0" yWindow="0" windowWidth="25600" windowHeight="16060"/>
  </bookViews>
  <sheets>
    <sheet name="DiegoKA2nodup.isoforms.counts.m" sheetId="1" r:id="rId1"/>
    <sheet name="Sheet1" sheetId="2" r:id="rId2"/>
  </sheets>
  <definedNames>
    <definedName name="_xlnm.Print_Area" localSheetId="1">Sheet1!$H$7:$X$49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874" uniqueCount="1789">
  <si>
    <t>logFC</t>
  </si>
  <si>
    <t>logCPM</t>
  </si>
  <si>
    <t>PValue</t>
  </si>
  <si>
    <t>FDR</t>
  </si>
  <si>
    <t>ENSMUSG00000100862</t>
  </si>
  <si>
    <t>ENSMUSG00000101111</t>
  </si>
  <si>
    <t>ENSMUSG00000102070</t>
  </si>
  <si>
    <t>ENSMUSG00000003617</t>
  </si>
  <si>
    <t>ENSMUSG00000029730</t>
  </si>
  <si>
    <t>ENSMUSG00000076609</t>
  </si>
  <si>
    <t>ENSMUSG00000053769</t>
  </si>
  <si>
    <t>ENSMUSG00000044934</t>
  </si>
  <si>
    <t>ENSMUSG00000035458</t>
  </si>
  <si>
    <t>ENSMUSG00000028743</t>
  </si>
  <si>
    <t>ENSMUSG00000089727</t>
  </si>
  <si>
    <t>ENSMUSG00000030588</t>
  </si>
  <si>
    <t>ENSMUSG00000032295</t>
  </si>
  <si>
    <t>ENSMUSG00000033124</t>
  </si>
  <si>
    <t>ENSMUSG00000005481</t>
  </si>
  <si>
    <t>ENSMUSG00000035273</t>
  </si>
  <si>
    <t>ENSMUSG00000024959</t>
  </si>
  <si>
    <t>ENSMUSG00000029910</t>
  </si>
  <si>
    <t>ENSMUSG00000023051</t>
  </si>
  <si>
    <t>ENSMUSG00000101389</t>
  </si>
  <si>
    <t>ENSMUSG00000031168</t>
  </si>
  <si>
    <t>ENSMUSG00000029561</t>
  </si>
  <si>
    <t>ENSMUSG00000057895</t>
  </si>
  <si>
    <t>ENSMUSG00000035505</t>
  </si>
  <si>
    <t>ENSMUSG00000100131</t>
  </si>
  <si>
    <t>ENSMUSG00000025161</t>
  </si>
  <si>
    <t>ENSMUSG00000067149</t>
  </si>
  <si>
    <t>ENSMUSG00000020184</t>
  </si>
  <si>
    <t>ENSMUSG00000041147</t>
  </si>
  <si>
    <t>ENSMUSG00000024527</t>
  </si>
  <si>
    <t>ENSMUSG00000068227</t>
  </si>
  <si>
    <t>ENSMUSG00000031954</t>
  </si>
  <si>
    <t>ENSMUSG00000084628</t>
  </si>
  <si>
    <t>ENSMUSG00000022496</t>
  </si>
  <si>
    <t>ENSMUSG00000043822</t>
  </si>
  <si>
    <t>ENSMUSG00000042213</t>
  </si>
  <si>
    <t>ENSMUSG00000007039</t>
  </si>
  <si>
    <t>ENSMUSG00000026135</t>
  </si>
  <si>
    <t>ENSMUSG00000090761</t>
  </si>
  <si>
    <t>ENSMUSG00000101249</t>
  </si>
  <si>
    <t>ENSMUSG00000023571</t>
  </si>
  <si>
    <t>ENSMUSG00000062866</t>
  </si>
  <si>
    <t>ENSMUSG00000031669</t>
  </si>
  <si>
    <t>ENSMUSG00000056228</t>
  </si>
  <si>
    <t>ENSMUSG00000071708</t>
  </si>
  <si>
    <t>ENSMUSG00000051851</t>
  </si>
  <si>
    <t>ENSMUSG00000041961</t>
  </si>
  <si>
    <t>ENSMUSG00000013593</t>
  </si>
  <si>
    <t>ENSMUSG00000033444</t>
  </si>
  <si>
    <t>ENSMUSG00000023505</t>
  </si>
  <si>
    <t>ENSMUSG00000101462</t>
  </si>
  <si>
    <t>ENSMUSG00000005986</t>
  </si>
  <si>
    <t>ENSMUSG00000021245</t>
  </si>
  <si>
    <t>ENSMUSG00000031090</t>
  </si>
  <si>
    <t>ENSMUSG00000033272</t>
  </si>
  <si>
    <t>ENSMUSG00000032436</t>
  </si>
  <si>
    <t>ENSMUSG00000018405</t>
  </si>
  <si>
    <t>ENSMUSG00000035266</t>
  </si>
  <si>
    <t>ENSMUSG00000020668</t>
  </si>
  <si>
    <t>ENSMUSG00000039483</t>
  </si>
  <si>
    <t>ENSMUSG00000023015</t>
  </si>
  <si>
    <t>ENSMUSG00000040594</t>
  </si>
  <si>
    <t>ENSMUSG00000014444</t>
  </si>
  <si>
    <t>ENSMUSG00000019951</t>
  </si>
  <si>
    <t>ENSMUSG00000045160</t>
  </si>
  <si>
    <t>ENSMUSG00000031494</t>
  </si>
  <si>
    <t>ENSMUSG00000032849</t>
  </si>
  <si>
    <t>ENSMUSG00000028140</t>
  </si>
  <si>
    <t>ENSMUSG00000015766</t>
  </si>
  <si>
    <t>ENSMUSG00000031723</t>
  </si>
  <si>
    <t>ENSMUSG00000024659</t>
  </si>
  <si>
    <t>ENSMUSG00000046546</t>
  </si>
  <si>
    <t>ENSMUSG00000040532</t>
  </si>
  <si>
    <t>ENSMUSG00000040447</t>
  </si>
  <si>
    <t>ENSMUSG00000049489</t>
  </si>
  <si>
    <t>ENSMUSG00000019942</t>
  </si>
  <si>
    <t>ENSMUSG00000038866</t>
  </si>
  <si>
    <t>ENSMUSG00000022064</t>
  </si>
  <si>
    <t>ENSMUSG00000026669</t>
  </si>
  <si>
    <t>ENSMUSG00000031365</t>
  </si>
  <si>
    <t>ENSMUSG00000074500</t>
  </si>
  <si>
    <t>ENSMUSG00000032496</t>
  </si>
  <si>
    <t>ENSMUSG00000085771</t>
  </si>
  <si>
    <t>ENSMUSG00000036613</t>
  </si>
  <si>
    <t>ENSMUSG00000003418</t>
  </si>
  <si>
    <t>ENSMUSG00000098176</t>
  </si>
  <si>
    <t>ENSMUSG00000024851</t>
  </si>
  <si>
    <t>ENSMUSG00000076547</t>
  </si>
  <si>
    <t>ENSMUSG00000045502</t>
  </si>
  <si>
    <t>ENSMUSG00000027360</t>
  </si>
  <si>
    <t>ENSMUSG00000042870</t>
  </si>
  <si>
    <t>ENSMUSG00000085009</t>
  </si>
  <si>
    <t>ENSMUSG00000031134</t>
  </si>
  <si>
    <t>ENSMUSG00000020413</t>
  </si>
  <si>
    <t>ENSMUSG00000020125</t>
  </si>
  <si>
    <t>ENSMUSG00000021621</t>
  </si>
  <si>
    <t>ENSMUSG00000067750</t>
  </si>
  <si>
    <t>ENSMUSG00000072621</t>
  </si>
  <si>
    <t>ENSMUSG00000101892</t>
  </si>
  <si>
    <t>ENSMUSG00000021824</t>
  </si>
  <si>
    <t>ENSMUSG00000028811</t>
  </si>
  <si>
    <t>ENSMUSG00000029059</t>
  </si>
  <si>
    <t>ENSMUSG00000067736</t>
  </si>
  <si>
    <t>ENSMUSG00000019792</t>
  </si>
  <si>
    <t>ENSMUSG00000060860</t>
  </si>
  <si>
    <t>ENSMUSG00000059482</t>
  </si>
  <si>
    <t>ENSMUSG00000020538</t>
  </si>
  <si>
    <t>ENSMUSG00000075254</t>
  </si>
  <si>
    <t>ENSMUSG00000046329</t>
  </si>
  <si>
    <t>ENSMUSG00000057594</t>
  </si>
  <si>
    <t>ENSMUSG00000101939</t>
  </si>
  <si>
    <t>ENSMUSG00000032309</t>
  </si>
  <si>
    <t>ENSMUSG00000074629</t>
  </si>
  <si>
    <t>ENSMUSG00000041695</t>
  </si>
  <si>
    <t>ENSMUSG00000084277</t>
  </si>
  <si>
    <t>ENSMUSG00000055900</t>
  </si>
  <si>
    <t>ENSMUSG00000085208</t>
  </si>
  <si>
    <t>ENSMUSG00000032777</t>
  </si>
  <si>
    <t>ENSMUSG00000046947</t>
  </si>
  <si>
    <t>ENSMUSG00000057497</t>
  </si>
  <si>
    <t>ENSMUSG00000027074</t>
  </si>
  <si>
    <t>ENSMUSG00000063605</t>
  </si>
  <si>
    <t>ENSMUSG00000051502</t>
  </si>
  <si>
    <t>ENSMUSG00000021103</t>
  </si>
  <si>
    <t>ENSMUSG00000024772</t>
  </si>
  <si>
    <t>ENSMUSG00000028064</t>
  </si>
  <si>
    <t>ENSMUSG00000026199</t>
  </si>
  <si>
    <t>ENSMUSG00000092564</t>
  </si>
  <si>
    <t>ENSMUSG00000097388</t>
  </si>
  <si>
    <t>ENSMUSG00000006920</t>
  </si>
  <si>
    <t>ENSMUSG00000001588</t>
  </si>
  <si>
    <t>ENSMUSG00000028651</t>
  </si>
  <si>
    <t>ENSMUSG00000072596</t>
  </si>
  <si>
    <t>ENSMUSG00000047139</t>
  </si>
  <si>
    <t>ENSMUSG00000060470</t>
  </si>
  <si>
    <t>ENSMUSG00000028496</t>
  </si>
  <si>
    <t>ENSMUSG00000027650</t>
  </si>
  <si>
    <t>ENSMUSG00000053687</t>
  </si>
  <si>
    <t>ENSMUSG00000022657</t>
  </si>
  <si>
    <t>ENSMUSG00000025006</t>
  </si>
  <si>
    <t>ENSMUSG00000026463</t>
  </si>
  <si>
    <t>ENSMUSG00000039959</t>
  </si>
  <si>
    <t>ENSMUSG00000023456</t>
  </si>
  <si>
    <t>ENSMUSG00000027193</t>
  </si>
  <si>
    <t>ENSMUSG00000031527</t>
  </si>
  <si>
    <t>ENSMUSG00000025701</t>
  </si>
  <si>
    <t>ENSMUSG00000067599</t>
  </si>
  <si>
    <t>ENSMUSG00000039195</t>
  </si>
  <si>
    <t>ENSMUSG00000022957</t>
  </si>
  <si>
    <t>ENSMUSG00000031700</t>
  </si>
  <si>
    <t>ENSMUSG00000049252</t>
  </si>
  <si>
    <t>ENSMUSG00000038010</t>
  </si>
  <si>
    <t>ENSMUSG00000028480</t>
  </si>
  <si>
    <t>ENSMUSG00000026655</t>
  </si>
  <si>
    <t>ENSMUSG00000028869</t>
  </si>
  <si>
    <t>ENSMUSG00000057729</t>
  </si>
  <si>
    <t>ENSMUSG00000037999</t>
  </si>
  <si>
    <t>ENSMUSG00000041130</t>
  </si>
  <si>
    <t>ENSMUSG00000002190</t>
  </si>
  <si>
    <t>ENSMUSG00000003813</t>
  </si>
  <si>
    <t>ENSMUSG00000054199</t>
  </si>
  <si>
    <t>ENSMUSG00000006398</t>
  </si>
  <si>
    <t>ENSMUSG00000019726</t>
  </si>
  <si>
    <t>ENSMUSG00000030505</t>
  </si>
  <si>
    <t>ENSMUSG00000044676</t>
  </si>
  <si>
    <t>ENSMUSG00000037552</t>
  </si>
  <si>
    <t>ENSMUSG00000020869</t>
  </si>
  <si>
    <t>ENSMUSG00000038811</t>
  </si>
  <si>
    <t>ENSMUSG00000047735</t>
  </si>
  <si>
    <t>ENSMUSG00000021893</t>
  </si>
  <si>
    <t>ENSMUSG00000024983</t>
  </si>
  <si>
    <t>ENSMUSG00000029814</t>
  </si>
  <si>
    <t>ENSMUSG00000022559</t>
  </si>
  <si>
    <t>ENSMUSG00000024378</t>
  </si>
  <si>
    <t>ENSMUSG00000071074</t>
  </si>
  <si>
    <t>ENSMUSG00000033658</t>
  </si>
  <si>
    <t>ENSMUSG00000040472</t>
  </si>
  <si>
    <t>ENSMUSG00000030653</t>
  </si>
  <si>
    <t>ENSMUSG00000042814</t>
  </si>
  <si>
    <t>ENSMUSG00000079852</t>
  </si>
  <si>
    <t>ENSMUSG00000030201</t>
  </si>
  <si>
    <t>ENSMUSG00000036737</t>
  </si>
  <si>
    <t>ENSMUSG00000026581</t>
  </si>
  <si>
    <t>ENSMUSG00000046572</t>
  </si>
  <si>
    <t>ENSMUSG00000041831</t>
  </si>
  <si>
    <t>ENSMUSG00000022223</t>
  </si>
  <si>
    <t>ENSMUSG00000022582</t>
  </si>
  <si>
    <t>ENSMUSG00000030178</t>
  </si>
  <si>
    <t>ENSMUSG00000026822</t>
  </si>
  <si>
    <t>ENSMUSG00000058470</t>
  </si>
  <si>
    <t>ENSMUSG00000026701</t>
  </si>
  <si>
    <t>ENSMUSG00000032231</t>
  </si>
  <si>
    <t>ENSMUSG00000028893</t>
  </si>
  <si>
    <t>ENSMUSG00000034855</t>
  </si>
  <si>
    <t>ENSMUSG00000028194</t>
  </si>
  <si>
    <t>ENSMUSG00000020576</t>
  </si>
  <si>
    <t>ENSMUSG00000042804</t>
  </si>
  <si>
    <t>ENSMUSG00000031887</t>
  </si>
  <si>
    <t>ENSMUSG00000030054</t>
  </si>
  <si>
    <t>ENSMUSG00000070284</t>
  </si>
  <si>
    <t>ENSMUSG00000037408</t>
  </si>
  <si>
    <t>ENSMUSG00000054008</t>
  </si>
  <si>
    <t>ENSMUSG00000024830</t>
  </si>
  <si>
    <t>ENSMUSG00000078348</t>
  </si>
  <si>
    <t>ENSMUSG00000051056</t>
  </si>
  <si>
    <t>ENSMUSG00000018821</t>
  </si>
  <si>
    <t>ENSMUSG00000091908</t>
  </si>
  <si>
    <t>ENSMUSG00000051906</t>
  </si>
  <si>
    <t>ENSMUSG00000028803</t>
  </si>
  <si>
    <t>ENSMUSG00000079334</t>
  </si>
  <si>
    <t>ENSMUSG00000021130</t>
  </si>
  <si>
    <t>ENSMUSG00000097654</t>
  </si>
  <si>
    <t>ENSMUSG00000031553</t>
  </si>
  <si>
    <t>ENSMUSG00000028393</t>
  </si>
  <si>
    <t>ENSMUSG00000029408</t>
  </si>
  <si>
    <t>ENSMUSG00000027222</t>
  </si>
  <si>
    <t>ENSMUSG00000029553</t>
  </si>
  <si>
    <t>ENSMUSG00000031819</t>
  </si>
  <si>
    <t>ENSMUSG00000020776</t>
  </si>
  <si>
    <t>ENSMUSG00000053411</t>
  </si>
  <si>
    <t>ENSMUSG00000030393</t>
  </si>
  <si>
    <t>ENSMUSG00000027712</t>
  </si>
  <si>
    <t>ENSMUSG00000071654</t>
  </si>
  <si>
    <t>ENSMUSG00000024797</t>
  </si>
  <si>
    <t>ENSMUSG00000001143</t>
  </si>
  <si>
    <t>ENSMUSG00000097415</t>
  </si>
  <si>
    <t>ENSMUSG00000028709</t>
  </si>
  <si>
    <t>ENSMUSG00000032431</t>
  </si>
  <si>
    <t>ENSMUSG00000097990</t>
  </si>
  <si>
    <t>ENSMUSG00000053094</t>
  </si>
  <si>
    <t>ENSMUSG00000048142</t>
  </si>
  <si>
    <t>ENSMUSG00000085687</t>
  </si>
  <si>
    <t>ENSMUSG00000024011</t>
  </si>
  <si>
    <t>ENSMUSG00000052212</t>
  </si>
  <si>
    <t>ENSMUSG00000037827</t>
  </si>
  <si>
    <t>ENSMUSG00000078780</t>
  </si>
  <si>
    <t>ENSMUSG00000067924</t>
  </si>
  <si>
    <t>ENSMUSG00000074646</t>
  </si>
  <si>
    <t>ENSMUSG00000057098</t>
  </si>
  <si>
    <t>ENSMUSG00000079487</t>
  </si>
  <si>
    <t>ENSMUSG00000037949</t>
  </si>
  <si>
    <t>ENSMUSG00000031907</t>
  </si>
  <si>
    <t>ENSMUSG00000095079</t>
  </si>
  <si>
    <t>ENSMUSG00000094590</t>
  </si>
  <si>
    <t>ENSMUSG00000002326</t>
  </si>
  <si>
    <t>ENSMUSG00000018341</t>
  </si>
  <si>
    <t>ENSMUSG00000027580</t>
  </si>
  <si>
    <t>ENSMUSG00000076441</t>
  </si>
  <si>
    <t>ENSMUSG00000036860</t>
  </si>
  <si>
    <t>ENSMUSG00000028878</t>
  </si>
  <si>
    <t>ENSMUSG00000024319</t>
  </si>
  <si>
    <t>ENSMUSG00000096606</t>
  </si>
  <si>
    <t>ENSMUSG00000040913</t>
  </si>
  <si>
    <t>ENSMUSG00000070371</t>
  </si>
  <si>
    <t>ENSMUSG00000031864</t>
  </si>
  <si>
    <t>ENSMUSG00000041488</t>
  </si>
  <si>
    <t>ENSMUSG00000023341</t>
  </si>
  <si>
    <t>ENSMUSG00000036403</t>
  </si>
  <si>
    <t>ENSMUSG00000021759</t>
  </si>
  <si>
    <t>ENSMUSG00000036381</t>
  </si>
  <si>
    <t>ENSMUSG00000028099</t>
  </si>
  <si>
    <t>ENSMUSG00000003527</t>
  </si>
  <si>
    <t>ENSMUSG00000035559</t>
  </si>
  <si>
    <t>ENSMUSG00000046324</t>
  </si>
  <si>
    <t>ENSMUSG00000052688</t>
  </si>
  <si>
    <t>ENSMUSG00000029097</t>
  </si>
  <si>
    <t>ENSMUSG00000034071</t>
  </si>
  <si>
    <t>ENSMUSG00000027959</t>
  </si>
  <si>
    <t>ENSMUSG00000086194</t>
  </si>
  <si>
    <t>ENSMUSG00000040936</t>
  </si>
  <si>
    <t>ENSMUSG00000021038</t>
  </si>
  <si>
    <t>ENSMUSG00000021879</t>
  </si>
  <si>
    <t>ENSMUSG00000081752</t>
  </si>
  <si>
    <t>ENSMUSG00000036561</t>
  </si>
  <si>
    <t>ENSMUSG00000061613</t>
  </si>
  <si>
    <t>ENSMUSG00000057672</t>
  </si>
  <si>
    <t>ENSMUSG00000028669</t>
  </si>
  <si>
    <t>ENSMUSG00000063522</t>
  </si>
  <si>
    <t>ENSMUSG00000050592</t>
  </si>
  <si>
    <t>ENSMUSG00000050323</t>
  </si>
  <si>
    <t>ENSMUSG00000038047</t>
  </si>
  <si>
    <t>ENSMUSG00000037339</t>
  </si>
  <si>
    <t>ENSMUSG00000047789</t>
  </si>
  <si>
    <t>ENSMUSG00000043419</t>
  </si>
  <si>
    <t>ENSMUSG00000098197</t>
  </si>
  <si>
    <t>ENSMUSG00000039634</t>
  </si>
  <si>
    <t>ENSMUSG00000034032</t>
  </si>
  <si>
    <t>ENSMUSG00000007837</t>
  </si>
  <si>
    <t>ENSMUSG00000028469</t>
  </si>
  <si>
    <t>ENSMUSG00000041915</t>
  </si>
  <si>
    <t>ENSMUSG00000062861</t>
  </si>
  <si>
    <t>ENSMUSG00000003184</t>
  </si>
  <si>
    <t>ENSMUSG00000031840</t>
  </si>
  <si>
    <t>ENSMUSG00000052798</t>
  </si>
  <si>
    <t>ENSMUSG00000007036</t>
  </si>
  <si>
    <t>ENSMUSG00000029338</t>
  </si>
  <si>
    <t>ENSMUSG00000039640</t>
  </si>
  <si>
    <t>ENSMUSG00000028187</t>
  </si>
  <si>
    <t>ENSMUSG00000041653</t>
  </si>
  <si>
    <t>ENSMUSG00000038059</t>
  </si>
  <si>
    <t>ENSMUSG00000009076</t>
  </si>
  <si>
    <t>ENSMUSG00000057421</t>
  </si>
  <si>
    <t>ENSMUSG00000085802</t>
  </si>
  <si>
    <t>ENSMUSG00000024654</t>
  </si>
  <si>
    <t>ENSMUSG00000072294</t>
  </si>
  <si>
    <t>ENSMUSG00000024675</t>
  </si>
  <si>
    <t>ENSMUSG00000040549</t>
  </si>
  <si>
    <t>ENSMUSG00000063281</t>
  </si>
  <si>
    <t>ENSMUSG00000078765</t>
  </si>
  <si>
    <t>ENSMUSG00000084866</t>
  </si>
  <si>
    <t>ENSMUSG00000040820</t>
  </si>
  <si>
    <t>ENSMUSG00000027395</t>
  </si>
  <si>
    <t>ENSMUSG00000026388</t>
  </si>
  <si>
    <t>ENSMUSG00000089872</t>
  </si>
  <si>
    <t>ENSMUSG00000037151</t>
  </si>
  <si>
    <t>ENSMUSG00000005699</t>
  </si>
  <si>
    <t>ENSMUSG00000019986</t>
  </si>
  <si>
    <t>ENSMUSG00000064289</t>
  </si>
  <si>
    <t>ENSMUSG00000020395</t>
  </si>
  <si>
    <t>ENSMUSG00000055067</t>
  </si>
  <si>
    <t>ENSMUSG00000020812</t>
  </si>
  <si>
    <t>ENSMUSG00000025491</t>
  </si>
  <si>
    <t>ENSMUSG00000029310</t>
  </si>
  <si>
    <t>ENSMUSG00000003438</t>
  </si>
  <si>
    <t>ENSMUSG00000022437</t>
  </si>
  <si>
    <t>ENSMUSG00000007041</t>
  </si>
  <si>
    <t>ENSMUSG00000066278</t>
  </si>
  <si>
    <t>ENSMUSG00000021892</t>
  </si>
  <si>
    <t>ENSMUSG00000022313</t>
  </si>
  <si>
    <t>ENSMUSG00000023274</t>
  </si>
  <si>
    <t>ENSMUSG00000091649</t>
  </si>
  <si>
    <t>ENSMUSG00000027593</t>
  </si>
  <si>
    <t>ENSMUSG00000050931</t>
  </si>
  <si>
    <t>ENSMUSG00000027663</t>
  </si>
  <si>
    <t>ENSMUSG00000021365</t>
  </si>
  <si>
    <t>ENSMUSG00000027933</t>
  </si>
  <si>
    <t>ENSMUSG00000038510</t>
  </si>
  <si>
    <t>ENSMUSG00000074221</t>
  </si>
  <si>
    <t>ENSMUSG00000027997</t>
  </si>
  <si>
    <t>ENSMUSG00000008206</t>
  </si>
  <si>
    <t>ENSMUSG00000035392</t>
  </si>
  <si>
    <t>ENSMUSG00000022194</t>
  </si>
  <si>
    <t>ENSMUSG00000090665</t>
  </si>
  <si>
    <t>ENSMUSG00000102112</t>
  </si>
  <si>
    <t>ENSMUSG00000053080</t>
  </si>
  <si>
    <t>ENSMUSG00000041000</t>
  </si>
  <si>
    <t>ENSMUSG00000035681</t>
  </si>
  <si>
    <t>ENSMUSG00000030763</t>
  </si>
  <si>
    <t>ENSMUSG00000032661</t>
  </si>
  <si>
    <t>ENSMUSG00000097023</t>
  </si>
  <si>
    <t>ENSMUSG00000045165</t>
  </si>
  <si>
    <t>ENSMUSG00000052406</t>
  </si>
  <si>
    <t>ENSMUSG00000028127</t>
  </si>
  <si>
    <t>ENSMUSG00000086496</t>
  </si>
  <si>
    <t>ENSMUSG00000068114</t>
  </si>
  <si>
    <t>ENSMUSG00000036854</t>
  </si>
  <si>
    <t>ENSMUSG00000040139</t>
  </si>
  <si>
    <t>ENSMUSG00000092060</t>
  </si>
  <si>
    <t>ENSMUSG00000037816</t>
  </si>
  <si>
    <t>ENSMUSG00000045410</t>
  </si>
  <si>
    <t>ENSMUSG00000075702</t>
  </si>
  <si>
    <t>ENSMUSG00000043939</t>
  </si>
  <si>
    <t>ENSMUSG00000020228</t>
  </si>
  <si>
    <t>ENSMUSG00000087231</t>
  </si>
  <si>
    <t>ENSMUSG00000005125</t>
  </si>
  <si>
    <t>ENSMUSG00000066113</t>
  </si>
  <si>
    <t>ENSMUSG00000054099</t>
  </si>
  <si>
    <t>ENSMUSG00000035868</t>
  </si>
  <si>
    <t>ENSMUSG00000032565</t>
  </si>
  <si>
    <t>ENSMUSG00000005672</t>
  </si>
  <si>
    <t>ENSMUSG00000026509</t>
  </si>
  <si>
    <t>ENSMUSG00000020691</t>
  </si>
  <si>
    <t>ENSMUSG00000001089</t>
  </si>
  <si>
    <t>ENSMUSG00000030747</t>
  </si>
  <si>
    <t>ENSMUSG00000060147</t>
  </si>
  <si>
    <t>ENSMUSG00000027371</t>
  </si>
  <si>
    <t>ENSMUSG00000029119</t>
  </si>
  <si>
    <t>ENSMUSG00000078926</t>
  </si>
  <si>
    <t>ENSMUSG00000040158</t>
  </si>
  <si>
    <t>ENSMUSG00000062585</t>
  </si>
  <si>
    <t>ENSMUSG00000047603</t>
  </si>
  <si>
    <t>ENSMUSG00000034853</t>
  </si>
  <si>
    <t>ENSMUSG00000071454</t>
  </si>
  <si>
    <t>ENSMUSG00000035769</t>
  </si>
  <si>
    <t>ENSMUSG00000018340</t>
  </si>
  <si>
    <t>ENSMUSG00000026678</t>
  </si>
  <si>
    <t>ENSMUSG00000025369</t>
  </si>
  <si>
    <t>ENSMUSG00000002833</t>
  </si>
  <si>
    <t>ENSMUSG00000020806</t>
  </si>
  <si>
    <t>ENSMUSG00000045932</t>
  </si>
  <si>
    <t>ENSMUSG00000059183</t>
  </si>
  <si>
    <t>ENSMUSG00000038936</t>
  </si>
  <si>
    <t>ENSMUSG00000031824</t>
  </si>
  <si>
    <t>ENSMUSG00000080268</t>
  </si>
  <si>
    <t>ENSMUSG00000021645</t>
  </si>
  <si>
    <t>ENSMUSG00000069633</t>
  </si>
  <si>
    <t>MGI:3809095</t>
  </si>
  <si>
    <t>Gm10925</t>
  </si>
  <si>
    <t>predicted gene 10925</t>
  </si>
  <si>
    <t>MGI:5579143</t>
  </si>
  <si>
    <t>Gm28437</t>
  </si>
  <si>
    <t>predicted gene 28437</t>
  </si>
  <si>
    <t>MGI:5579367</t>
  </si>
  <si>
    <t>Gm28661</t>
  </si>
  <si>
    <t>predicted gene 28661</t>
  </si>
  <si>
    <t>MGI:88476</t>
  </si>
  <si>
    <t>Cp</t>
  </si>
  <si>
    <t>ceruloplasmin</t>
  </si>
  <si>
    <t>MGI:1298398</t>
  </si>
  <si>
    <t>Mcm7</t>
  </si>
  <si>
    <t>minichromosome maintenance complex component 7</t>
  </si>
  <si>
    <t>MGI:96495</t>
  </si>
  <si>
    <t>Igkc</t>
  </si>
  <si>
    <t>immunoglobulin kappa constant</t>
  </si>
  <si>
    <t>MGI:1919409</t>
  </si>
  <si>
    <t>Lysmd1</t>
  </si>
  <si>
    <t>LysM, putative peptidoglycan-binding, domain containing 1</t>
  </si>
  <si>
    <t>MGI:2442266</t>
  </si>
  <si>
    <t>Zfp367</t>
  </si>
  <si>
    <t>zinc finger protein 367</t>
  </si>
  <si>
    <t>MGI:98783</t>
  </si>
  <si>
    <t>Tnni3</t>
  </si>
  <si>
    <t>troponin I, cardiac 3</t>
  </si>
  <si>
    <t>MGI:107796</t>
  </si>
  <si>
    <t>Akr7a5</t>
  </si>
  <si>
    <t>aldo-keto reductase family 7, member A5 (aflatoxin aldehyde reductase)</t>
  </si>
  <si>
    <t>MGI:102968</t>
  </si>
  <si>
    <t>Klra8</t>
  </si>
  <si>
    <t>killer cell lectin-like receptor, subfamily A, member 8</t>
  </si>
  <si>
    <t>MGI:1924504</t>
  </si>
  <si>
    <t>Yif1b</t>
  </si>
  <si>
    <t>Yip1 interacting factor homolog B (S. cerevisiae)</t>
  </si>
  <si>
    <t>MGI:1920994</t>
  </si>
  <si>
    <t>Man2c1</t>
  </si>
  <si>
    <t>mannosidase, alpha, class 2C, member 1</t>
  </si>
  <si>
    <t>MGI:2138446</t>
  </si>
  <si>
    <t>Atg9a</t>
  </si>
  <si>
    <t>autophagy related 9A</t>
  </si>
  <si>
    <t>MGI:1915528</t>
  </si>
  <si>
    <t>Ddx39</t>
  </si>
  <si>
    <t>DEAD (Asp-Glu-Ala-Asp) box polypeptide 39</t>
  </si>
  <si>
    <t>MGI:1343124</t>
  </si>
  <si>
    <t>Hpse</t>
  </si>
  <si>
    <t>heparanase</t>
  </si>
  <si>
    <t>MGI:1096330</t>
  </si>
  <si>
    <t>Bad</t>
  </si>
  <si>
    <t>BCL2-associated agonist of cell death</t>
  </si>
  <si>
    <t>MGI:1860374</t>
  </si>
  <si>
    <t>Mad2l1</t>
  </si>
  <si>
    <t>MAD2 mitotic arrest deficient-like 1</t>
  </si>
  <si>
    <t>MGI:103027</t>
  </si>
  <si>
    <t>Tarbp2</t>
  </si>
  <si>
    <t>TARBP2, RISC loading complex RNA binding subunit</t>
  </si>
  <si>
    <t>MGI:3643932</t>
  </si>
  <si>
    <t>Ms4a4a</t>
  </si>
  <si>
    <t>membrane-spanning 4-domains, subfamily A, member 4A</t>
  </si>
  <si>
    <t>MGI:107822</t>
  </si>
  <si>
    <t>Ebp</t>
  </si>
  <si>
    <t>phenylalkylamine Ca2+ antagonist (emopamil) binding protein</t>
  </si>
  <si>
    <t>MGI:1344390</t>
  </si>
  <si>
    <t>Oasl2</t>
  </si>
  <si>
    <t>2'-5' oligoadenylate synthetase-like 2</t>
  </si>
  <si>
    <t>MGI:1277119</t>
  </si>
  <si>
    <t>Zfp105</t>
  </si>
  <si>
    <t>zinc finger protein 105</t>
  </si>
  <si>
    <t>MGI:2448532</t>
  </si>
  <si>
    <t>Cox18</t>
  </si>
  <si>
    <t>cytochrome c oxidase assembly protein 18</t>
  </si>
  <si>
    <t>MGI:5579145</t>
  </si>
  <si>
    <t>Gm28439</t>
  </si>
  <si>
    <t>predicted gene 28439</t>
  </si>
  <si>
    <t>MGI:1933438</t>
  </si>
  <si>
    <t>Slc16a3</t>
  </si>
  <si>
    <t>solute carrier family 16 (monocarboxylic acid transporters), member 3</t>
  </si>
  <si>
    <t>MGI:96493</t>
  </si>
  <si>
    <t>Jchain</t>
  </si>
  <si>
    <t>immunoglobulin joining chain</t>
  </si>
  <si>
    <t>MGI:96952</t>
  </si>
  <si>
    <t>Mdm2</t>
  </si>
  <si>
    <t>transformed mouse 3T3 cell double minute 2</t>
  </si>
  <si>
    <t>MGI:109337</t>
  </si>
  <si>
    <t>Brca2</t>
  </si>
  <si>
    <t>breast cancer 2, early onset</t>
  </si>
  <si>
    <t>MGI:1916847</t>
  </si>
  <si>
    <t>Afg3l2</t>
  </si>
  <si>
    <t>AFG3-like AAA ATPase 2</t>
  </si>
  <si>
    <t>MGI:96550</t>
  </si>
  <si>
    <t>Il2rb</t>
  </si>
  <si>
    <t>interleukin 2 receptor, beta chain</t>
  </si>
  <si>
    <t>MGI:1344403</t>
  </si>
  <si>
    <t>Cfdp1</t>
  </si>
  <si>
    <t>craniofacial development protein 1</t>
  </si>
  <si>
    <t>MGI:5452390</t>
  </si>
  <si>
    <t>Gm22613</t>
  </si>
  <si>
    <t>predicted gene, 22613</t>
  </si>
  <si>
    <t>MGI:1343050</t>
  </si>
  <si>
    <t>Tnfrsf17</t>
  </si>
  <si>
    <t>tumor necrosis factor receptor superfamily, member 17</t>
  </si>
  <si>
    <t>MGI:1913798</t>
  </si>
  <si>
    <t>Adamtsl5</t>
  </si>
  <si>
    <t>ADAMTS-like 5</t>
  </si>
  <si>
    <t>MGI:1914742</t>
  </si>
  <si>
    <t>Zfand4</t>
  </si>
  <si>
    <t>zinc finger, AN1-type domain 4</t>
  </si>
  <si>
    <t>MGI:1859016</t>
  </si>
  <si>
    <t>Ddah2</t>
  </si>
  <si>
    <t>dimethylarginine dimethylaminohydrolase 2</t>
  </si>
  <si>
    <t>MGI:1924514</t>
  </si>
  <si>
    <t>Zfp142</t>
  </si>
  <si>
    <t>zinc finger protein 142</t>
  </si>
  <si>
    <t>MGI:4938028</t>
  </si>
  <si>
    <t>Gm17201</t>
  </si>
  <si>
    <t>predicted gene 17201</t>
  </si>
  <si>
    <t>MGI:5579922</t>
  </si>
  <si>
    <t>Gm29216</t>
  </si>
  <si>
    <t>predicted gene 29216</t>
  </si>
  <si>
    <t>MGI:1914639</t>
  </si>
  <si>
    <t>Fam132a</t>
  </si>
  <si>
    <t>family with sequence similarity 132, member A</t>
  </si>
  <si>
    <t>MGI:2446138</t>
  </si>
  <si>
    <t>Phactr2</t>
  </si>
  <si>
    <t>phosphatase and actin regulator 2</t>
  </si>
  <si>
    <t>MGI:1926083</t>
  </si>
  <si>
    <t>Gins3</t>
  </si>
  <si>
    <t>GINS complex subunit 3 (Psf3 homolog)</t>
  </si>
  <si>
    <t>MGI:1919191</t>
  </si>
  <si>
    <t>Cars2</t>
  </si>
  <si>
    <t>cysteinyl-tRNA synthetase 2 (mitochondrial)(putative)</t>
  </si>
  <si>
    <t>MGI:109490</t>
  </si>
  <si>
    <t>Sms</t>
  </si>
  <si>
    <t>spermine synthase</t>
  </si>
  <si>
    <t>MGI:1920115</t>
  </si>
  <si>
    <t>Cxx1c</t>
  </si>
  <si>
    <t>CAAX box 1C</t>
  </si>
  <si>
    <t>MGI:3039616</t>
  </si>
  <si>
    <t>Znrf3</t>
  </si>
  <si>
    <t>zinc and ring finger 3</t>
  </si>
  <si>
    <t>MGI:2385112</t>
  </si>
  <si>
    <t>Ndufs2</t>
  </si>
  <si>
    <t>NADH dehydrogenase (ubiquinone) Fe-S protein 2</t>
  </si>
  <si>
    <t>MGI:1921642</t>
  </si>
  <si>
    <t>Specc1l</t>
  </si>
  <si>
    <t>sperm antigen with calponin homology and coiled-coil domains 1-like</t>
  </si>
  <si>
    <t>MGI:1315198</t>
  </si>
  <si>
    <t>Cdca3</t>
  </si>
  <si>
    <t>cell division cycle associated 3</t>
  </si>
  <si>
    <t>MGI:3781230</t>
  </si>
  <si>
    <t>Gm3052</t>
  </si>
  <si>
    <t>predicted gene 3052</t>
  </si>
  <si>
    <t>MGI:1915673</t>
  </si>
  <si>
    <t>Ankrd13d</t>
  </si>
  <si>
    <t>ankyrin repeat domain 13 family, member D</t>
  </si>
  <si>
    <t>MGI:1353455</t>
  </si>
  <si>
    <t>Mlh3</t>
  </si>
  <si>
    <t>mutL homolog 3</t>
  </si>
  <si>
    <t>MGI:1926164</t>
  </si>
  <si>
    <t>Nadsyn1</t>
  </si>
  <si>
    <t>NAD synthetase 1</t>
  </si>
  <si>
    <t>MGI:1915093</t>
  </si>
  <si>
    <t>Slc35a4</t>
  </si>
  <si>
    <t>solute carrier family 35, member A4</t>
  </si>
  <si>
    <t>MGI:2447166</t>
  </si>
  <si>
    <t>Cmtm7</t>
  </si>
  <si>
    <t>CKLF-like MARVEL transmembrane domain containing 7</t>
  </si>
  <si>
    <t>MGI:2443470</t>
  </si>
  <si>
    <t>Mrm1</t>
  </si>
  <si>
    <t>mitochondrial rRNA methyltransferase 1</t>
  </si>
  <si>
    <t>MGI:2176740</t>
  </si>
  <si>
    <t>Helq</t>
  </si>
  <si>
    <t>helicase, POLQ-like</t>
  </si>
  <si>
    <t>MGI:107979</t>
  </si>
  <si>
    <t>Kif3c</t>
  </si>
  <si>
    <t>kinesin family member 3C</t>
  </si>
  <si>
    <t>MGI:1919573</t>
  </si>
  <si>
    <t>Asb6</t>
  </si>
  <si>
    <t>ankyrin repeat and SOCS box-containing 6</t>
  </si>
  <si>
    <t>MGI:1349423</t>
  </si>
  <si>
    <t>Racgap1</t>
  </si>
  <si>
    <t>Rac GTPase-activating protein 1</t>
  </si>
  <si>
    <t>MGI:1929706</t>
  </si>
  <si>
    <t>Ranbp17</t>
  </si>
  <si>
    <t>RAN binding protein 17</t>
  </si>
  <si>
    <t>MGI:3603204</t>
  </si>
  <si>
    <t>Piezo1</t>
  </si>
  <si>
    <t>piezo-type mechanosensitive ion channel component 1</t>
  </si>
  <si>
    <t>MGI:2442888</t>
  </si>
  <si>
    <t>Uhrf1bp1l</t>
  </si>
  <si>
    <t>UHRF1 (ICBP90) binding protein 1-like</t>
  </si>
  <si>
    <t>MGI:1925903</t>
  </si>
  <si>
    <t>Bola3</t>
  </si>
  <si>
    <t>bolA-like 3 (E. coli)</t>
  </si>
  <si>
    <t>MGI:2157942</t>
  </si>
  <si>
    <t>Cd209a</t>
  </si>
  <si>
    <t>CD209a antigen</t>
  </si>
  <si>
    <t>MGI:2443111</t>
  </si>
  <si>
    <t>Abcc4</t>
  </si>
  <si>
    <t>ATP-binding cassette, sub-family C (CFTR/MRP), member 4</t>
  </si>
  <si>
    <t>MGI:2137211</t>
  </si>
  <si>
    <t>Mrpl9</t>
  </si>
  <si>
    <t>mitochondrial ribosomal protein L9</t>
  </si>
  <si>
    <t>MGI:104684</t>
  </si>
  <si>
    <t>Eps8</t>
  </si>
  <si>
    <t>epidermal growth factor receptor pathway substrate 8</t>
  </si>
  <si>
    <t>MGI:2443724</t>
  </si>
  <si>
    <t>Txnl4b</t>
  </si>
  <si>
    <t>thioredoxin-like 4B</t>
  </si>
  <si>
    <t>MGI:96819</t>
  </si>
  <si>
    <t>Anxa1</t>
  </si>
  <si>
    <t>annexin A1</t>
  </si>
  <si>
    <t>MGI:2676309</t>
  </si>
  <si>
    <t>Fam43a</t>
  </si>
  <si>
    <t>family with sequence similarity 43, member A</t>
  </si>
  <si>
    <t>MGI:1916008</t>
  </si>
  <si>
    <t>Abhd11</t>
  </si>
  <si>
    <t>abhydrolase domain containing 11</t>
  </si>
  <si>
    <t>MGI:2384936</t>
  </si>
  <si>
    <t>Spns2</t>
  </si>
  <si>
    <t>spinster homolog 2</t>
  </si>
  <si>
    <t>MGI:1916359</t>
  </si>
  <si>
    <t>Fam58b</t>
  </si>
  <si>
    <t>family with sequence similarity 58, member B</t>
  </si>
  <si>
    <t>MGI:88351</t>
  </si>
  <si>
    <t>Cdk1</t>
  </si>
  <si>
    <t>cyclin-dependent kinase 1</t>
  </si>
  <si>
    <t>MGI:2444114</t>
  </si>
  <si>
    <t>Zcchc2</t>
  </si>
  <si>
    <t>zinc finger, CCHC domain containing 2</t>
  </si>
  <si>
    <t>MGI:1261910</t>
  </si>
  <si>
    <t>Pibf1</t>
  </si>
  <si>
    <t>progesterone immunomodulatory binding factor 1</t>
  </si>
  <si>
    <t>MGI:1917274</t>
  </si>
  <si>
    <t>Mcm10</t>
  </si>
  <si>
    <t>minichromosome maintenance 10 replication initiation factor</t>
  </si>
  <si>
    <t>MGI:1350985</t>
  </si>
  <si>
    <t>Zfp275</t>
  </si>
  <si>
    <t>zinc finger protein 275</t>
  </si>
  <si>
    <t>MGI:1921681</t>
  </si>
  <si>
    <t>Zfp558</t>
  </si>
  <si>
    <t>zinc finger protein 558</t>
  </si>
  <si>
    <t>MGI:96837</t>
  </si>
  <si>
    <t>Ltf</t>
  </si>
  <si>
    <t>lactotransferrin</t>
  </si>
  <si>
    <t>MGI:2141339</t>
  </si>
  <si>
    <t>C230066G23Rik</t>
  </si>
  <si>
    <t>RIKEN cDNA C230066G23 gene</t>
  </si>
  <si>
    <t>MGI:1289332</t>
  </si>
  <si>
    <t>Tssc1</t>
  </si>
  <si>
    <t>tumor suppressing subtransferable candidate 1</t>
  </si>
  <si>
    <t>MGI:2386797</t>
  </si>
  <si>
    <t>St8sia6</t>
  </si>
  <si>
    <t>ST8 alpha-N-acetyl-neuraminide alpha-2,8-sialyltransferase 6</t>
  </si>
  <si>
    <t>MGI:1925902</t>
  </si>
  <si>
    <t>Ccdc166</t>
  </si>
  <si>
    <t>coiled-coil domain containing 166</t>
  </si>
  <si>
    <t>MGI:1197524</t>
  </si>
  <si>
    <t>Pitpnm1</t>
  </si>
  <si>
    <t>phosphatidylinositol transfer protein, membrane-associated 1</t>
  </si>
  <si>
    <t>MGI:2686348</t>
  </si>
  <si>
    <t>Igkv4-70</t>
  </si>
  <si>
    <t>immunoglobulin kappa chain variable 4-70</t>
  </si>
  <si>
    <t>MGI:1933383</t>
  </si>
  <si>
    <t>Hcar2</t>
  </si>
  <si>
    <t>hydroxycarboxylic acid receptor 2</t>
  </si>
  <si>
    <t>MGI:96062</t>
  </si>
  <si>
    <t>Hdc</t>
  </si>
  <si>
    <t>histidine decarboxylase</t>
  </si>
  <si>
    <t>MGI:1338026</t>
  </si>
  <si>
    <t>Tom1</t>
  </si>
  <si>
    <t>target of myb1 trafficking protein</t>
  </si>
  <si>
    <t>MGI:3650699</t>
  </si>
  <si>
    <t>Gm12977</t>
  </si>
  <si>
    <t>predicted gene 12977</t>
  </si>
  <si>
    <t>MGI:1343044</t>
  </si>
  <si>
    <t>Rbmx</t>
  </si>
  <si>
    <t>RNA binding motif protein, X chromosome</t>
  </si>
  <si>
    <t>MGI:1277962</t>
  </si>
  <si>
    <t>Hus1</t>
  </si>
  <si>
    <t>HUS1 checkpoint clamp component</t>
  </si>
  <si>
    <t>MGI:2679229</t>
  </si>
  <si>
    <t>Elane</t>
  </si>
  <si>
    <t>elastase, neutrophil expressed</t>
  </si>
  <si>
    <t>MGI:1916335</t>
  </si>
  <si>
    <t>Zcchc9</t>
  </si>
  <si>
    <t>zinc finger, CCHC domain containing 9</t>
  </si>
  <si>
    <t>MGI:2676610</t>
  </si>
  <si>
    <t>Khdc1a</t>
  </si>
  <si>
    <t>KH domain containing 1A</t>
  </si>
  <si>
    <t>MGI:3512288</t>
  </si>
  <si>
    <t>Slfn10-ps</t>
  </si>
  <si>
    <t>schlafen 10, pseudogene</t>
  </si>
  <si>
    <t>MGI:1923008</t>
  </si>
  <si>
    <t>9130401M01Rik</t>
  </si>
  <si>
    <t>RIKEN cDNA 9130401M01 gene</t>
  </si>
  <si>
    <t>MGI:1929212</t>
  </si>
  <si>
    <t>Ap3m1</t>
  </si>
  <si>
    <t>adaptor-related protein complex 3, mu 1 subunit</t>
  </si>
  <si>
    <t>MGI:2147627</t>
  </si>
  <si>
    <t>Yars</t>
  </si>
  <si>
    <t>tyrosyl-tRNA synthetase</t>
  </si>
  <si>
    <t>MGI:1913719</t>
  </si>
  <si>
    <t>Fam213b</t>
  </si>
  <si>
    <t>family with sequence similarity 213, member B</t>
  </si>
  <si>
    <t>MGI:3642643</t>
  </si>
  <si>
    <t>Gm10222</t>
  </si>
  <si>
    <t>predicted gene 10222</t>
  </si>
  <si>
    <t>MGI:1920931</t>
  </si>
  <si>
    <t>Trmt11</t>
  </si>
  <si>
    <t>tRNA methyltransferase 11</t>
  </si>
  <si>
    <t>MGI:1925141</t>
  </si>
  <si>
    <t>Ube2s</t>
  </si>
  <si>
    <t>ubiquitin-conjugating enzyme E2S</t>
  </si>
  <si>
    <t>MGI:1914407</t>
  </si>
  <si>
    <t>2610301B20Rik</t>
  </si>
  <si>
    <t>RIKEN cDNA 2610301B20 gene</t>
  </si>
  <si>
    <t>MGI:107606</t>
  </si>
  <si>
    <t>Srebf1</t>
  </si>
  <si>
    <t>sterol regulatory element binding transcription factor 1</t>
  </si>
  <si>
    <t>MGI:1924696</t>
  </si>
  <si>
    <t>Heg1</t>
  </si>
  <si>
    <t>heart development protein with EGF-like domains 1</t>
  </si>
  <si>
    <t>MGI:1914222</t>
  </si>
  <si>
    <t>Slc25a23</t>
  </si>
  <si>
    <t>solute carrier family 25 (mitochondrial carrier; phosphate carrier), member 23</t>
  </si>
  <si>
    <t>MGI:1917567</t>
  </si>
  <si>
    <t>Arl16</t>
  </si>
  <si>
    <t>ADP-ribosylation factor-like 16</t>
  </si>
  <si>
    <t>MGI:5579144</t>
  </si>
  <si>
    <t>Gm28438</t>
  </si>
  <si>
    <t>predicted gene 28438</t>
  </si>
  <si>
    <t>MGI:1926014</t>
  </si>
  <si>
    <t>Fbxo22</t>
  </si>
  <si>
    <t>F-box protein 22</t>
  </si>
  <si>
    <t>MGI:1921954</t>
  </si>
  <si>
    <t>4930518I15Rik</t>
  </si>
  <si>
    <t>RIKEN cDNA 4930518I15 gene</t>
  </si>
  <si>
    <t>MGI:104744</t>
  </si>
  <si>
    <t>Kcnj2</t>
  </si>
  <si>
    <t>potassium inwardly-rectifying channel, subfamily J, member 2</t>
  </si>
  <si>
    <t>MGI:3649846</t>
  </si>
  <si>
    <t>Gm11702</t>
  </si>
  <si>
    <t>predicted gene 11702</t>
  </si>
  <si>
    <t>MGI:3045357</t>
  </si>
  <si>
    <t>Tmem69</t>
  </si>
  <si>
    <t>transmembrane protein 69</t>
  </si>
  <si>
    <t>MGI:1921288</t>
  </si>
  <si>
    <t>Brip1os</t>
  </si>
  <si>
    <t>BRCA1 interacting protein C-terminal helicase 1, opposite strand</t>
  </si>
  <si>
    <t>MGI:107887</t>
  </si>
  <si>
    <t>Gtf3c1</t>
  </si>
  <si>
    <t>general transcription factor III C 1</t>
  </si>
  <si>
    <t>MGI:1889336</t>
  </si>
  <si>
    <t>Adck2</t>
  </si>
  <si>
    <t>aarF domain containing kinase 2</t>
  </si>
  <si>
    <t>MGI:1913738</t>
  </si>
  <si>
    <t>Fam136a</t>
  </si>
  <si>
    <t>family with sequence similarity 136, member A</t>
  </si>
  <si>
    <t>MGI:1931054</t>
  </si>
  <si>
    <t>Slc43a3</t>
  </si>
  <si>
    <t>solute carrier family 43, member 3</t>
  </si>
  <si>
    <t>MGI:2686927</t>
  </si>
  <si>
    <t>Ccdc102a</t>
  </si>
  <si>
    <t>coiled-coil domain containing 102A</t>
  </si>
  <si>
    <t>MGI:1917490</t>
  </si>
  <si>
    <t>Ufsp1</t>
  </si>
  <si>
    <t>UFM1-specific peptidase 1</t>
  </si>
  <si>
    <t>MGI:106207</t>
  </si>
  <si>
    <t>Mnat1</t>
  </si>
  <si>
    <t>menage a trois 1</t>
  </si>
  <si>
    <t>MGI:1341878</t>
  </si>
  <si>
    <t>Ehd1</t>
  </si>
  <si>
    <t>EH-domain containing 1</t>
  </si>
  <si>
    <t>MGI:107560</t>
  </si>
  <si>
    <t>Sema4a</t>
  </si>
  <si>
    <t>sema domain, immunoglobulin domain (Ig), transmembrane domain (TM) and short cytoplasmic domain, (semaphorin) 4A</t>
  </si>
  <si>
    <t>MGI:1098746</t>
  </si>
  <si>
    <t>Ankzf1</t>
  </si>
  <si>
    <t>ankyrin repeat and zinc finger domain containing 1</t>
  </si>
  <si>
    <t>MGI:3039585</t>
  </si>
  <si>
    <t>BC051226</t>
  </si>
  <si>
    <t>cDNA sequence BC051226</t>
  </si>
  <si>
    <t>MGI:3781379</t>
  </si>
  <si>
    <t>Gm3200</t>
  </si>
  <si>
    <t>predicted pseudogene 3200</t>
  </si>
  <si>
    <t>MGI:1097695</t>
  </si>
  <si>
    <t>Ezh1</t>
  </si>
  <si>
    <t>enhancer of zeste 1 polycomb repressive complex 2 subunit</t>
  </si>
  <si>
    <t>MGI:2388270</t>
  </si>
  <si>
    <t>Acap1</t>
  </si>
  <si>
    <t>ArfGAP with coiled-coil, ankyrin repeat and PH domains 1</t>
  </si>
  <si>
    <t>MGI:1917118</t>
  </si>
  <si>
    <t>Ppie</t>
  </si>
  <si>
    <t>peptidylprolyl isomerase E (cyclophilin E)</t>
  </si>
  <si>
    <t>MGI:108020</t>
  </si>
  <si>
    <t>Ear2</t>
  </si>
  <si>
    <t>eosinophil-associated, ribonuclease A family, member 2</t>
  </si>
  <si>
    <t>MGI:88323</t>
  </si>
  <si>
    <t>Cd24a</t>
  </si>
  <si>
    <t>CD24a antigen</t>
  </si>
  <si>
    <t>MGI:1859670</t>
  </si>
  <si>
    <t>Adgrg3</t>
  </si>
  <si>
    <t>adhesion G protein-coupled receptor G3</t>
  </si>
  <si>
    <t>MGI:1917372</t>
  </si>
  <si>
    <t>Mllt3</t>
  </si>
  <si>
    <t>myeloid/lymphoid or mixed-lineage leukemia; translocated to, 3</t>
  </si>
  <si>
    <t>MGI:1922675</t>
  </si>
  <si>
    <t>Tti1</t>
  </si>
  <si>
    <t>TELO2 interacting protein 1</t>
  </si>
  <si>
    <t>MGI:2442042</t>
  </si>
  <si>
    <t>Dpep2</t>
  </si>
  <si>
    <t>dipeptidase 2</t>
  </si>
  <si>
    <t>MGI:1934368</t>
  </si>
  <si>
    <t>Cd96</t>
  </si>
  <si>
    <t>CD96 antigen</t>
  </si>
  <si>
    <t>MGI:700014</t>
  </si>
  <si>
    <t>Sorbs1</t>
  </si>
  <si>
    <t>sorbin and SH3 domain containing 1</t>
  </si>
  <si>
    <t>MGI:88111</t>
  </si>
  <si>
    <t>Atp2b4</t>
  </si>
  <si>
    <t>ATPase, Ca++ transporting, plasma membrane 4</t>
  </si>
  <si>
    <t>MGI:1099804</t>
  </si>
  <si>
    <t>Hip1</t>
  </si>
  <si>
    <t>huntingtin interacting protein 1</t>
  </si>
  <si>
    <t>MGI:98797</t>
  </si>
  <si>
    <t>Tpi1</t>
  </si>
  <si>
    <t>triosephosphate isomerase 1</t>
  </si>
  <si>
    <t>MGI:1888993</t>
  </si>
  <si>
    <t>Api5</t>
  </si>
  <si>
    <t>apoptosis inhibitor 5</t>
  </si>
  <si>
    <t>MGI:1914526</t>
  </si>
  <si>
    <t>Eri1</t>
  </si>
  <si>
    <t>exoribonuclease 1</t>
  </si>
  <si>
    <t>MGI:87999</t>
  </si>
  <si>
    <t>Alox5</t>
  </si>
  <si>
    <t>arachidonate 5-lipoxygenase</t>
  </si>
  <si>
    <t>MGI:101901</t>
  </si>
  <si>
    <t>Klra7</t>
  </si>
  <si>
    <t>killer cell lectin-like receptor, subfamily A, member 7</t>
  </si>
  <si>
    <t>MGI:1920987</t>
  </si>
  <si>
    <t>1110008P14Rik</t>
  </si>
  <si>
    <t>RIKEN cDNA 1110008P14 gene</t>
  </si>
  <si>
    <t>MGI:1338069</t>
  </si>
  <si>
    <t>Itsn1</t>
  </si>
  <si>
    <t>intersectin 1 (SH3 domain protein 1A)</t>
  </si>
  <si>
    <t>MGI:1915391</t>
  </si>
  <si>
    <t>Gpt2</t>
  </si>
  <si>
    <t>glutamic pyruvate transaminase (alanine aminotransferase) 2</t>
  </si>
  <si>
    <t>MGI:2151136</t>
  </si>
  <si>
    <t>Lrp1b</t>
  </si>
  <si>
    <t>low density lipoprotein-related protein 1B (deleted in tumors)</t>
  </si>
  <si>
    <t>MGI:1923388</t>
  </si>
  <si>
    <t>Ccdc138</t>
  </si>
  <si>
    <t>coiled-coil domain containing 138</t>
  </si>
  <si>
    <t>MGI:1917770</t>
  </si>
  <si>
    <t>Glipr2</t>
  </si>
  <si>
    <t>GLI pathogenesis-related 2</t>
  </si>
  <si>
    <t>MGI:1913790</t>
  </si>
  <si>
    <t>Fam107b</t>
  </si>
  <si>
    <t>family with sequence similarity 107, member B</t>
  </si>
  <si>
    <t>MGI:2385207</t>
  </si>
  <si>
    <t>Gnl2</t>
  </si>
  <si>
    <t>guanine nucleotide binding protein-like 2 (nucleolar)</t>
  </si>
  <si>
    <t>MGI:893580</t>
  </si>
  <si>
    <t>Prtn3</t>
  </si>
  <si>
    <t>proteinase 3</t>
  </si>
  <si>
    <t>MGI:2684416</t>
  </si>
  <si>
    <t>Arap2</t>
  </si>
  <si>
    <t>ArfGAP with RhoGAP domain, ankyrin repeat and PH domain 2</t>
  </si>
  <si>
    <t>MGI:2670965</t>
  </si>
  <si>
    <t>Zfp598</t>
  </si>
  <si>
    <t>zinc finger protein 598</t>
  </si>
  <si>
    <t>MGI:107472</t>
  </si>
  <si>
    <t>Clgn</t>
  </si>
  <si>
    <t>calmegin</t>
  </si>
  <si>
    <t>MGI:105126</t>
  </si>
  <si>
    <t>Rad23a</t>
  </si>
  <si>
    <t>RAD23 homolog A, nucleotide excision repair protein</t>
  </si>
  <si>
    <t>MGI:1917579</t>
  </si>
  <si>
    <t>Gon4l</t>
  </si>
  <si>
    <t>gon-4-like (C.elegans)</t>
  </si>
  <si>
    <t>MGI:1859866</t>
  </si>
  <si>
    <t>Cdc20</t>
  </si>
  <si>
    <t>cell division cycle 20</t>
  </si>
  <si>
    <t>MGI:107448</t>
  </si>
  <si>
    <t>Lyst</t>
  </si>
  <si>
    <t>lysosomal trafficking regulator</t>
  </si>
  <si>
    <t>MGI:1919224</t>
  </si>
  <si>
    <t>Prmt3</t>
  </si>
  <si>
    <t>protein arginine N-methyltransferase 3</t>
  </si>
  <si>
    <t>MGI:2443465</t>
  </si>
  <si>
    <t>Zfp612</t>
  </si>
  <si>
    <t>zinc finger protein 612</t>
  </si>
  <si>
    <t>MGI:2141874</t>
  </si>
  <si>
    <t>Plekhg2</t>
  </si>
  <si>
    <t>pleckstrin homology domain containing, family G (with RhoGef domain) member 2</t>
  </si>
  <si>
    <t>MGI:2138133</t>
  </si>
  <si>
    <t>Lrrc59</t>
  </si>
  <si>
    <t>leucine rich repeat containing 59</t>
  </si>
  <si>
    <t>MGI:893584</t>
  </si>
  <si>
    <t>Gngt2</t>
  </si>
  <si>
    <t>guanine nucleotide binding protein (G protein), gamma transducing activity polypeptide 2</t>
  </si>
  <si>
    <t>MGI:1343184</t>
  </si>
  <si>
    <t>Samd9l</t>
  </si>
  <si>
    <t>sterile alpha motif domain containing 9-like</t>
  </si>
  <si>
    <t>MGI:1338030</t>
  </si>
  <si>
    <t>Capn7</t>
  </si>
  <si>
    <t>calpain 7</t>
  </si>
  <si>
    <t>MGI:1855699</t>
  </si>
  <si>
    <t>Vti1a</t>
  </si>
  <si>
    <t>vesicle transport through interaction with t-SNAREs 1A</t>
  </si>
  <si>
    <t>MGI:1890359</t>
  </si>
  <si>
    <t>Igf2bp3</t>
  </si>
  <si>
    <t>insulin-like growth factor 2 mRNA binding protein 3</t>
  </si>
  <si>
    <t>MGI:1354705</t>
  </si>
  <si>
    <t>Fbxl6</t>
  </si>
  <si>
    <t>F-box and leucine-rich repeat protein 6</t>
  </si>
  <si>
    <t>MGI:2156764</t>
  </si>
  <si>
    <t>Stard4</t>
  </si>
  <si>
    <t>StAR-related lipid transfer (START) domain containing 4</t>
  </si>
  <si>
    <t>MGI:106280</t>
  </si>
  <si>
    <t>Yipf3</t>
  </si>
  <si>
    <t>Yip1 domain family, member 3</t>
  </si>
  <si>
    <t>MGI:2148251</t>
  </si>
  <si>
    <t>Ddx19b</t>
  </si>
  <si>
    <t>DEAD (Asp-Glu-Ala-Asp) box polypeptide 19b</t>
  </si>
  <si>
    <t>MGI:1860443</t>
  </si>
  <si>
    <t>Rabggta</t>
  </si>
  <si>
    <t>Rab geranylgeranyl transferase, a subunit</t>
  </si>
  <si>
    <t>MGI:2446107</t>
  </si>
  <si>
    <t>Pde2a</t>
  </si>
  <si>
    <t>phosphodiesterase 2A, cGMP-stimulated</t>
  </si>
  <si>
    <t>MGI:1913655</t>
  </si>
  <si>
    <t>Mcts2</t>
  </si>
  <si>
    <t>malignant T cell amplified sequence 2</t>
  </si>
  <si>
    <t>MGI:101904</t>
  </si>
  <si>
    <t>Klra4</t>
  </si>
  <si>
    <t>killer cell lectin-like receptor, subfamily A, member 4</t>
  </si>
  <si>
    <t>MGI:1298218</t>
  </si>
  <si>
    <t>Lrp6</t>
  </si>
  <si>
    <t>low density lipoprotein receptor-related protein 6</t>
  </si>
  <si>
    <t>MGI:1917378</t>
  </si>
  <si>
    <t>Oxsr1</t>
  </si>
  <si>
    <t>oxidative-stress responsive 1</t>
  </si>
  <si>
    <t>MGI:98279</t>
  </si>
  <si>
    <t>Sell</t>
  </si>
  <si>
    <t>selectin, lymphocyte</t>
  </si>
  <si>
    <t>MGI:2140750</t>
  </si>
  <si>
    <t>Zfp518b</t>
  </si>
  <si>
    <t>zinc finger protein 518B</t>
  </si>
  <si>
    <t>MGI:1933367</t>
  </si>
  <si>
    <t>Sytl3</t>
  </si>
  <si>
    <t>synaptotagmin-like 3</t>
  </si>
  <si>
    <t>MGI:1916876</t>
  </si>
  <si>
    <t>Sdr39u1</t>
  </si>
  <si>
    <t>short chain dehydrogenase/reductase family 39U, member 1</t>
  </si>
  <si>
    <t>MGI:109440</t>
  </si>
  <si>
    <t>Ly6g</t>
  </si>
  <si>
    <t>lymphocyte antigen 6 complex, locus G</t>
  </si>
  <si>
    <t>MGI:1321090</t>
  </si>
  <si>
    <t>Klra13-ps</t>
  </si>
  <si>
    <t>killer cell lectin-like receptor subfamily A, member 13, pseudogene</t>
  </si>
  <si>
    <t>MGI:96757</t>
  </si>
  <si>
    <t>Lcn2</t>
  </si>
  <si>
    <t>lipocalin 2</t>
  </si>
  <si>
    <t>MGI:3645380</t>
  </si>
  <si>
    <t>Gm8369</t>
  </si>
  <si>
    <t>predicted gene 8369</t>
  </si>
  <si>
    <t>MGI:894320</t>
  </si>
  <si>
    <t>Prdx6</t>
  </si>
  <si>
    <t>peroxiredoxin 6</t>
  </si>
  <si>
    <t>MGI:88246</t>
  </si>
  <si>
    <t>Anxa2</t>
  </si>
  <si>
    <t>annexin A2</t>
  </si>
  <si>
    <t>MGI:2651874</t>
  </si>
  <si>
    <t>Sesn2</t>
  </si>
  <si>
    <t>sestrin 2</t>
  </si>
  <si>
    <t>MGI:1352450</t>
  </si>
  <si>
    <t>Cxcl10</t>
  </si>
  <si>
    <t>chemokine (C-X-C motif) ligand 10</t>
  </si>
  <si>
    <t>MGI:1916469</t>
  </si>
  <si>
    <t>Ddah1</t>
  </si>
  <si>
    <t>dimethylarginine dimethylaminohydrolase 1</t>
  </si>
  <si>
    <t>MGI:1918419</t>
  </si>
  <si>
    <t>Nbas</t>
  </si>
  <si>
    <t>neuroblastoma amplified sequence</t>
  </si>
  <si>
    <t>MGI:1916157</t>
  </si>
  <si>
    <t>Gpr153</t>
  </si>
  <si>
    <t>G protein-coupled receptor 153</t>
  </si>
  <si>
    <t>MGI:109200</t>
  </si>
  <si>
    <t>Tradd</t>
  </si>
  <si>
    <t>TNFRSF1A-associated via death domain</t>
  </si>
  <si>
    <t>MGI:1860137</t>
  </si>
  <si>
    <t>Gp9</t>
  </si>
  <si>
    <t>glycoprotein 9 (platelet)</t>
  </si>
  <si>
    <t>MGI:2660880</t>
  </si>
  <si>
    <t>Gmppb</t>
  </si>
  <si>
    <t>GDP-mannose pyrophosphorylase B</t>
  </si>
  <si>
    <t>MGI:2151060</t>
  </si>
  <si>
    <t>Cnnm4</t>
  </si>
  <si>
    <t>cyclin M4</t>
  </si>
  <si>
    <t>MGI:104719</t>
  </si>
  <si>
    <t>Ndst1</t>
  </si>
  <si>
    <t>N-deacetylase/N-sulfotransferase (heparan glucosaminyl) 1</t>
  </si>
  <si>
    <t>MGI:1927343</t>
  </si>
  <si>
    <t>Rps6kb2</t>
  </si>
  <si>
    <t>ribosomal protein S6 kinase, polypeptide 2</t>
  </si>
  <si>
    <t>MGI:1913375</t>
  </si>
  <si>
    <t>Sf3b5</t>
  </si>
  <si>
    <t>splicing factor 3b, subunit 5</t>
  </si>
  <si>
    <t>MGI:1339969</t>
  </si>
  <si>
    <t>Gja10</t>
  </si>
  <si>
    <t>gap junction protein, alpha 10</t>
  </si>
  <si>
    <t>MGI:1916784</t>
  </si>
  <si>
    <t>Avpi1</t>
  </si>
  <si>
    <t>arginine vasopressin-induced 1</t>
  </si>
  <si>
    <t>MGI:4938058</t>
  </si>
  <si>
    <t>Gm17231</t>
  </si>
  <si>
    <t>predicted gene 17231</t>
  </si>
  <si>
    <t>MGI:1916392</t>
  </si>
  <si>
    <t>Cd209f</t>
  </si>
  <si>
    <t>CD209f antigen</t>
  </si>
  <si>
    <t>MGI:1921802</t>
  </si>
  <si>
    <t>Nipal3</t>
  </si>
  <si>
    <t>NIPA-like domain containing 3</t>
  </si>
  <si>
    <t>MGI:1888902</t>
  </si>
  <si>
    <t>Nat6</t>
  </si>
  <si>
    <t>N-acetyltransferase 6</t>
  </si>
  <si>
    <t>MGI:1917754</t>
  </si>
  <si>
    <t>Galnt16</t>
  </si>
  <si>
    <t>UDP-N-acetyl-alpha-D-galactosamine:polypeptide N-acetylgalactosaminyltransferase 16</t>
  </si>
  <si>
    <t>MGI:5477208</t>
  </si>
  <si>
    <t>Gm26714</t>
  </si>
  <si>
    <t>predicted gene, 26714</t>
  </si>
  <si>
    <t>MGI:102518</t>
  </si>
  <si>
    <t>Adam3</t>
  </si>
  <si>
    <t>a disintegrin and metallopeptidase domain 3 (cyritestin)</t>
  </si>
  <si>
    <t>MGI:96853</t>
  </si>
  <si>
    <t>Alad</t>
  </si>
  <si>
    <t>aminolevulinate, delta-, dehydratase</t>
  </si>
  <si>
    <t>MGI:1861729</t>
  </si>
  <si>
    <t>Abcb9</t>
  </si>
  <si>
    <t>ATP-binding cassette, sub-family B (MDR/TAP), member 9</t>
  </si>
  <si>
    <t>MGI:1338829</t>
  </si>
  <si>
    <t>Pex16</t>
  </si>
  <si>
    <t>peroxisomal biogenesis factor 16</t>
  </si>
  <si>
    <t>MGI:1333760</t>
  </si>
  <si>
    <t>Tfec</t>
  </si>
  <si>
    <t>transcription factor EC</t>
  </si>
  <si>
    <t>MGI:1343095</t>
  </si>
  <si>
    <t>Emc8</t>
  </si>
  <si>
    <t>ER membrane protein complex subunit 8</t>
  </si>
  <si>
    <t>MGI:1922033</t>
  </si>
  <si>
    <t>Fbf1</t>
  </si>
  <si>
    <t>Fas (TNFRSF6) binding factor 1</t>
  </si>
  <si>
    <t>MGI:1196439</t>
  </si>
  <si>
    <t>Cbx7</t>
  </si>
  <si>
    <t>chromobox 7</t>
  </si>
  <si>
    <t>MGI:108070</t>
  </si>
  <si>
    <t>Zik1</t>
  </si>
  <si>
    <t>zinc finger protein interacting with K protein 1</t>
  </si>
  <si>
    <t>MGI:106008</t>
  </si>
  <si>
    <t>Anxa5</t>
  </si>
  <si>
    <t>annexin A5</t>
  </si>
  <si>
    <t>MGI:2147553</t>
  </si>
  <si>
    <t>Uqcc3</t>
  </si>
  <si>
    <t>ubiquinol-cytochrome c reductase complex assembly factor 3</t>
  </si>
  <si>
    <t>MGI:1915755</t>
  </si>
  <si>
    <t>Vps51</t>
  </si>
  <si>
    <t>VPS51 GARP complex subunit</t>
  </si>
  <si>
    <t>MGI:2443010</t>
  </si>
  <si>
    <t>Lman2l</t>
  </si>
  <si>
    <t>lectin, mannose-binding 2-like</t>
  </si>
  <si>
    <t>MGI:2142134</t>
  </si>
  <si>
    <t>AU020206</t>
  </si>
  <si>
    <t>expressed sequence AU020206</t>
  </si>
  <si>
    <t>MGI:2140623</t>
  </si>
  <si>
    <t>Mob3c</t>
  </si>
  <si>
    <t>MOB kinase activator 3C</t>
  </si>
  <si>
    <t>MGI:1891221</t>
  </si>
  <si>
    <t>Crtap</t>
  </si>
  <si>
    <t>cartilage associated protein</t>
  </si>
  <si>
    <t>MGI:5011742</t>
  </si>
  <si>
    <t>Gm19557</t>
  </si>
  <si>
    <t>predicted gene, 19557</t>
  </si>
  <si>
    <t>MGI:1918917</t>
  </si>
  <si>
    <t>Tmem248</t>
  </si>
  <si>
    <t>transmembrane protein 248</t>
  </si>
  <si>
    <t>MGI:2447776</t>
  </si>
  <si>
    <t>Nat8l</t>
  </si>
  <si>
    <t>N-acetyltransferase 8-like</t>
  </si>
  <si>
    <t>MGI:3802057</t>
  </si>
  <si>
    <t>Gm16153</t>
  </si>
  <si>
    <t>predicted gene 16153</t>
  </si>
  <si>
    <t>MGI:1921366</t>
  </si>
  <si>
    <t>Pi16</t>
  </si>
  <si>
    <t>peptidase inhibitor 16</t>
  </si>
  <si>
    <t>MGI:1916141</t>
  </si>
  <si>
    <t>Cd177</t>
  </si>
  <si>
    <t>CD177 antigen</t>
  </si>
  <si>
    <t>MGI:3644646</t>
  </si>
  <si>
    <t>Gm5884</t>
  </si>
  <si>
    <t>predicted pseudogene 5884</t>
  </si>
  <si>
    <t>MGI:3779469</t>
  </si>
  <si>
    <t>Gm5150</t>
  </si>
  <si>
    <t>predicted gene 5150</t>
  </si>
  <si>
    <t>MGI:3576504</t>
  </si>
  <si>
    <t>Cxx1b</t>
  </si>
  <si>
    <t>CAAX box 1B</t>
  </si>
  <si>
    <t>MGI:2443361</t>
  </si>
  <si>
    <t>6430550D23Rik</t>
  </si>
  <si>
    <t>RIKEN cDNA 6430550D23 gene</t>
  </si>
  <si>
    <t>MGI:95275</t>
  </si>
  <si>
    <t>Ebf1</t>
  </si>
  <si>
    <t>early B cell factor 1</t>
  </si>
  <si>
    <t>MGI:1926212</t>
  </si>
  <si>
    <t>Med12</t>
  </si>
  <si>
    <t>mediator complex subunit 12</t>
  </si>
  <si>
    <t>MGI:2143103</t>
  </si>
  <si>
    <t>Ano10</t>
  </si>
  <si>
    <t>anoctamin 10</t>
  </si>
  <si>
    <t>MGI:104786</t>
  </si>
  <si>
    <t>Zfp90</t>
  </si>
  <si>
    <t>zinc finger protein 90</t>
  </si>
  <si>
    <t>MGI:96444</t>
  </si>
  <si>
    <t>Igha</t>
  </si>
  <si>
    <t>immunoglobulin heavy constant alpha</t>
  </si>
  <si>
    <t>MGI:3704424</t>
  </si>
  <si>
    <t>Gm10251</t>
  </si>
  <si>
    <t>predicted gene 10251</t>
  </si>
  <si>
    <t>MGI:1917903</t>
  </si>
  <si>
    <t>Gmpr2</t>
  </si>
  <si>
    <t>guanosine monophosphate reductase 2</t>
  </si>
  <si>
    <t>MGI:1270861</t>
  </si>
  <si>
    <t>Il12rb2</t>
  </si>
  <si>
    <t>interleukin 12 receptor, beta 2</t>
  </si>
  <si>
    <t>MGI:2385169</t>
  </si>
  <si>
    <t>Helz2</t>
  </si>
  <si>
    <t>helicase with zinc finger 2, transcriptional coactivator</t>
  </si>
  <si>
    <t>MGI:88090</t>
  </si>
  <si>
    <t>Ass1</t>
  </si>
  <si>
    <t>argininosuccinate synthetase 1</t>
  </si>
  <si>
    <t>MGI:1914462</t>
  </si>
  <si>
    <t>Mrpl55</t>
  </si>
  <si>
    <t>mitochondrial ribosomal protein L55</t>
  </si>
  <si>
    <t>MGI:2385211</t>
  </si>
  <si>
    <t>Fam76a</t>
  </si>
  <si>
    <t>family with sequence similarity 76, member A</t>
  </si>
  <si>
    <t>MGI:1330304</t>
  </si>
  <si>
    <t>Vps52</t>
  </si>
  <si>
    <t>VPS52 GARP complex subunit</t>
  </si>
  <si>
    <t>MGI:3646425</t>
  </si>
  <si>
    <t>Tpbgl</t>
  </si>
  <si>
    <t>trophoblast glycoprotein-like</t>
  </si>
  <si>
    <t>MGI:1354698</t>
  </si>
  <si>
    <t>Fbxw4</t>
  </si>
  <si>
    <t>F-box and WD-40 domain protein 4</t>
  </si>
  <si>
    <t>MGI:1924863</t>
  </si>
  <si>
    <t>Prss36</t>
  </si>
  <si>
    <t>protease, serine 36</t>
  </si>
  <si>
    <t>MGI:1918135</t>
  </si>
  <si>
    <t>Ints10</t>
  </si>
  <si>
    <t>integrator complex subunit 10</t>
  </si>
  <si>
    <t>MGI:103077</t>
  </si>
  <si>
    <t>Stx3</t>
  </si>
  <si>
    <t>syntaxin 3</t>
  </si>
  <si>
    <t>MGI:97244</t>
  </si>
  <si>
    <t>Mx2</t>
  </si>
  <si>
    <t>MX dynamin-like GTPase 2</t>
  </si>
  <si>
    <t>MGI:2681869</t>
  </si>
  <si>
    <t>Cep135</t>
  </si>
  <si>
    <t>centrosomal protein 135</t>
  </si>
  <si>
    <t>MGI:108412</t>
  </si>
  <si>
    <t>Plpp1</t>
  </si>
  <si>
    <t>phospholipid phosphatase 1</t>
  </si>
  <si>
    <t>MGI:2155705</t>
  </si>
  <si>
    <t>P2ry14</t>
  </si>
  <si>
    <t>purinergic receptor P2Y, G-protein coupled, 14</t>
  </si>
  <si>
    <t>MGI:1921664</t>
  </si>
  <si>
    <t>Polr3c</t>
  </si>
  <si>
    <t>polymerase (RNA) III (DNA directed) polypeptide C</t>
  </si>
  <si>
    <t>MGI:107854</t>
  </si>
  <si>
    <t>Dgcr14</t>
  </si>
  <si>
    <t>DiGeorge syndrome critical region gene 14</t>
  </si>
  <si>
    <t>MGI:2681846</t>
  </si>
  <si>
    <t>Mpv17l2</t>
  </si>
  <si>
    <t>MPV17 mitochondrial membrane protein-like 2</t>
  </si>
  <si>
    <t>MGI:106250</t>
  </si>
  <si>
    <t>Ermp1</t>
  </si>
  <si>
    <t>endoplasmic reticulum metallopeptidase 1</t>
  </si>
  <si>
    <t>MGI:2442295</t>
  </si>
  <si>
    <t>Rab7b</t>
  </si>
  <si>
    <t>RAB7B, member RAS oncogene family</t>
  </si>
  <si>
    <t>MGI:1926140</t>
  </si>
  <si>
    <t>Trmt44</t>
  </si>
  <si>
    <t>tRNA methyltransferase 44</t>
  </si>
  <si>
    <t>MGI:3588205</t>
  </si>
  <si>
    <t>Zfp551</t>
  </si>
  <si>
    <t>zinc fingr protein 551</t>
  </si>
  <si>
    <t>MGI:1920026</t>
  </si>
  <si>
    <t>Sass6</t>
  </si>
  <si>
    <t>SAS-6 centriolar assembly protein</t>
  </si>
  <si>
    <t>MGI:3840126</t>
  </si>
  <si>
    <t>Gm16329</t>
  </si>
  <si>
    <t>predicted gene 16329</t>
  </si>
  <si>
    <t>MGI:1921622</t>
  </si>
  <si>
    <t>Ulk4</t>
  </si>
  <si>
    <t>unc-51-like kinase 4</t>
  </si>
  <si>
    <t>MGI:2144805</t>
  </si>
  <si>
    <t>Vipas39</t>
  </si>
  <si>
    <t>VPS33B interacting protein, apical-basolateral polarity regulator, spe-39 homolog</t>
  </si>
  <si>
    <t>MGI:107720</t>
  </si>
  <si>
    <t>Dnah12</t>
  </si>
  <si>
    <t>dynein, axonemal, heavy chain 12</t>
  </si>
  <si>
    <t>MGI:3705601</t>
  </si>
  <si>
    <t>Gm14680</t>
  </si>
  <si>
    <t>predicted gene 14680</t>
  </si>
  <si>
    <t>MGI:1918724</t>
  </si>
  <si>
    <t>Ppp6r2</t>
  </si>
  <si>
    <t>protein phosphatase 6, regulatory subunit 2</t>
  </si>
  <si>
    <t>MGI:98884</t>
  </si>
  <si>
    <t>U2af1</t>
  </si>
  <si>
    <t>U2 small nuclear ribonucleoprotein auxiliary factor (U2AF) 1</t>
  </si>
  <si>
    <t>MGI:108022</t>
  </si>
  <si>
    <t>Pkn1</t>
  </si>
  <si>
    <t>protein kinase N1</t>
  </si>
  <si>
    <t>MGI:1913443</t>
  </si>
  <si>
    <t>Pithd1</t>
  </si>
  <si>
    <t>PITH (C-terminal proteasome-interacting domain of thioredoxin-like) domain containing 1</t>
  </si>
  <si>
    <t>MGI:1914288</t>
  </si>
  <si>
    <t>2010109I03Rik</t>
  </si>
  <si>
    <t>RIKEN cDNA 2010109I03 gene</t>
  </si>
  <si>
    <t>MGI:2443569</t>
  </si>
  <si>
    <t>Fam78a</t>
  </si>
  <si>
    <t>family with sequence similarity 78, member A</t>
  </si>
  <si>
    <t>MGI:1924197</t>
  </si>
  <si>
    <t>Ndufaf6</t>
  </si>
  <si>
    <t>NADH dehydrogenase (ubiquinone) complex I, assembly factor 6</t>
  </si>
  <si>
    <t>MGI:1923389</t>
  </si>
  <si>
    <t>Haus6</t>
  </si>
  <si>
    <t>HAUS augmin-like complex, subunit 6</t>
  </si>
  <si>
    <t>MGI:1919225</t>
  </si>
  <si>
    <t>Fam53a</t>
  </si>
  <si>
    <t>family with sequence similarity 53, member A</t>
  </si>
  <si>
    <t>MGI:1918839</t>
  </si>
  <si>
    <t>Slc38a9</t>
  </si>
  <si>
    <t>solute carrier family 38, member 9</t>
  </si>
  <si>
    <t>MGI:1915359</t>
  </si>
  <si>
    <t>Chd3os</t>
  </si>
  <si>
    <t>chromodomain helicase DNA binding protein 3, opposite strand</t>
  </si>
  <si>
    <t>MGI:3041255</t>
  </si>
  <si>
    <t>BC051537</t>
  </si>
  <si>
    <t>cDNA sequence BC051537</t>
  </si>
  <si>
    <t>MGI:2444707</t>
  </si>
  <si>
    <t>Zfp189</t>
  </si>
  <si>
    <t>zinc finger protein 189</t>
  </si>
  <si>
    <t>MGI:1916175</t>
  </si>
  <si>
    <t>Rpap1</t>
  </si>
  <si>
    <t>RNA polymerase II associated protein 1</t>
  </si>
  <si>
    <t>MGI:1929596</t>
  </si>
  <si>
    <t>Prrg2</t>
  </si>
  <si>
    <t>proline-rich Gla (G-carboxyglutamic acid) polypeptide 2</t>
  </si>
  <si>
    <t>MGI:97372</t>
  </si>
  <si>
    <t>Npr2</t>
  </si>
  <si>
    <t>natriuretic peptide receptor 2</t>
  </si>
  <si>
    <t>MGI:2442711</t>
  </si>
  <si>
    <t>Ammecr1l</t>
  </si>
  <si>
    <t>AMME chromosomal region gene 1-like</t>
  </si>
  <si>
    <t>MGI:99175</t>
  </si>
  <si>
    <t>Zfp28</t>
  </si>
  <si>
    <t>zinc finger protein 28</t>
  </si>
  <si>
    <t>MGI:1859179</t>
  </si>
  <si>
    <t>Irf3</t>
  </si>
  <si>
    <t>interferon regulatory factor 3</t>
  </si>
  <si>
    <t>MGI:97843</t>
  </si>
  <si>
    <t>Rab3a</t>
  </si>
  <si>
    <t>RAB3A, member RAS oncogene family</t>
  </si>
  <si>
    <t>MGI:2143854</t>
  </si>
  <si>
    <t>Nup107</t>
  </si>
  <si>
    <t>nucleoporin 107</t>
  </si>
  <si>
    <t>MGI:99476</t>
  </si>
  <si>
    <t>Abhd16a</t>
  </si>
  <si>
    <t>abhydrolase domain containing 16A</t>
  </si>
  <si>
    <t>MGI:1919164</t>
  </si>
  <si>
    <t>Antxr2</t>
  </si>
  <si>
    <t>anthrax toxin receptor 2</t>
  </si>
  <si>
    <t>MGI:1926273</t>
  </si>
  <si>
    <t>Mrpl12</t>
  </si>
  <si>
    <t>mitochondrial ribosomal protein L12</t>
  </si>
  <si>
    <t>MGI:1917535</t>
  </si>
  <si>
    <t>Rpf1</t>
  </si>
  <si>
    <t>ribosome production factor 1 homolog</t>
  </si>
  <si>
    <t>MGI:2151796</t>
  </si>
  <si>
    <t>Pnpla3</t>
  </si>
  <si>
    <t>patatin-like phospholipase domain containing 3</t>
  </si>
  <si>
    <t>MGI:1917088</t>
  </si>
  <si>
    <t>Smim3</t>
  </si>
  <si>
    <t>small integral membrane protein 3</t>
  </si>
  <si>
    <t>MGI:1914428</t>
  </si>
  <si>
    <t>Zmat5</t>
  </si>
  <si>
    <t>zinc finger, matrin type 5</t>
  </si>
  <si>
    <t>MGI:1923380</t>
  </si>
  <si>
    <t>Las1l</t>
  </si>
  <si>
    <t>LAS1-like (S. cerevisiae)</t>
  </si>
  <si>
    <t>MGI:3802029</t>
  </si>
  <si>
    <t>Gm16059</t>
  </si>
  <si>
    <t>predicted gene 16059</t>
  </si>
  <si>
    <t>MGI:1913764</t>
  </si>
  <si>
    <t>Asrgl1</t>
  </si>
  <si>
    <t>asparaginase like 1</t>
  </si>
  <si>
    <t>MGI:1333796</t>
  </si>
  <si>
    <t>Klf12</t>
  </si>
  <si>
    <t>Kruppel-like factor 12</t>
  </si>
  <si>
    <t>MGI:1927656</t>
  </si>
  <si>
    <t>Ms4a4c</t>
  </si>
  <si>
    <t>membrane-spanning 4-domains, subfamily A, member 4C</t>
  </si>
  <si>
    <t>MGI:1923036</t>
  </si>
  <si>
    <t>Ckap5</t>
  </si>
  <si>
    <t>cytoskeleton associated protein 5</t>
  </si>
  <si>
    <t>MGI:99179</t>
  </si>
  <si>
    <t>Zfp35</t>
  </si>
  <si>
    <t>zinc finger protein 35</t>
  </si>
  <si>
    <t>MGI:2678374</t>
  </si>
  <si>
    <t>U2af1l4</t>
  </si>
  <si>
    <t>U2 small nuclear RNA auxiliary factor 1-like 4</t>
  </si>
  <si>
    <t>MGI:1925683</t>
  </si>
  <si>
    <t>A930006K02Rik</t>
  </si>
  <si>
    <t>RIKEN cDNA A930006K02 gene</t>
  </si>
  <si>
    <t>MGI:894646</t>
  </si>
  <si>
    <t>Hlcs</t>
  </si>
  <si>
    <t>holocarboxylase synthetase (biotin- [propriony-Coenzyme A-carboxylase (ATP-hydrolysing)] ligase)</t>
  </si>
  <si>
    <t>MGI:108014</t>
  </si>
  <si>
    <t>Polr1b</t>
  </si>
  <si>
    <t>polymerase (RNA) I polypeptide B</t>
  </si>
  <si>
    <t>MGI:1920353</t>
  </si>
  <si>
    <t>3110009E18Rik</t>
  </si>
  <si>
    <t>RIKEN cDNA 3110009E18 gene</t>
  </si>
  <si>
    <t>MGI:2443419</t>
  </si>
  <si>
    <t>Rps6kc1</t>
  </si>
  <si>
    <t>ribosomal protein S6 kinase polypeptide 1</t>
  </si>
  <si>
    <t>MGI:2387182</t>
  </si>
  <si>
    <t>Lrrc20</t>
  </si>
  <si>
    <t>leucine rich repeat containing 20</t>
  </si>
  <si>
    <t>MGI:1927223</t>
  </si>
  <si>
    <t>Pard6a</t>
  </si>
  <si>
    <t>par-6 family cell polarity regulator alpha</t>
  </si>
  <si>
    <t>MGI:87971</t>
  </si>
  <si>
    <t>Ahi1</t>
  </si>
  <si>
    <t>Abelson helper integration site 1</t>
  </si>
  <si>
    <t>MGI:107676</t>
  </si>
  <si>
    <t>Tank</t>
  </si>
  <si>
    <t>TRAF family member-associated Nf-kappa B activator</t>
  </si>
  <si>
    <t>MGI:96621</t>
  </si>
  <si>
    <t>Itk</t>
  </si>
  <si>
    <t>IL2 inducible T cell kinase</t>
  </si>
  <si>
    <t>MGI:1916976</t>
  </si>
  <si>
    <t>Smyd3</t>
  </si>
  <si>
    <t>SET and MYND domain containing 3</t>
  </si>
  <si>
    <t>MGI:1913543</t>
  </si>
  <si>
    <t>1810032O08Rik</t>
  </si>
  <si>
    <t>RIKEN cDNA 1810032O08 gene</t>
  </si>
  <si>
    <t>MGI:1915963</t>
  </si>
  <si>
    <t>Ifitm1</t>
  </si>
  <si>
    <t>interferon induced transmembrane protein 1</t>
  </si>
  <si>
    <t>MGI:1921417</t>
  </si>
  <si>
    <t>Nudt9</t>
  </si>
  <si>
    <t>nudix (nucleoside diphosphate linked moiety X)-type motif 9</t>
  </si>
  <si>
    <t>MGI:1913775</t>
  </si>
  <si>
    <t>Timm50</t>
  </si>
  <si>
    <t>translocase of inner mitochondrial membrane 50</t>
  </si>
  <si>
    <t>MGI:1915903</t>
  </si>
  <si>
    <t>Samm50</t>
  </si>
  <si>
    <t>SAMM50 sorting and assembly machinery component</t>
  </si>
  <si>
    <t>MGI:2148924</t>
  </si>
  <si>
    <t>Clic1</t>
  </si>
  <si>
    <t>chloride intracellular channel 1</t>
  </si>
  <si>
    <t>MGI:1916724</t>
  </si>
  <si>
    <t>Vps37b</t>
  </si>
  <si>
    <t>vacuolar protein sorting 37B</t>
  </si>
  <si>
    <t>MGI:1344391</t>
  </si>
  <si>
    <t>Sh3bp5</t>
  </si>
  <si>
    <t>SH3-domain binding protein 5 (BTK-associated)</t>
  </si>
  <si>
    <t>MGI:1925831</t>
  </si>
  <si>
    <t>Utp23</t>
  </si>
  <si>
    <t>UTP23 small subunit processome component</t>
  </si>
  <si>
    <t>MGI:88335</t>
  </si>
  <si>
    <t>Cd4</t>
  </si>
  <si>
    <t>CD4 antigen</t>
  </si>
  <si>
    <t>MGI:3645789</t>
  </si>
  <si>
    <t>Phf11b</t>
  </si>
  <si>
    <t>PHD finger protein 11B</t>
  </si>
  <si>
    <t>MGI:97850</t>
  </si>
  <si>
    <t>Raly</t>
  </si>
  <si>
    <t>hnRNP-associated with lethal yellow</t>
  </si>
  <si>
    <t>MGI:1921692</t>
  </si>
  <si>
    <t>Sgms2</t>
  </si>
  <si>
    <t>sphingomyelin synthase 2</t>
  </si>
  <si>
    <t>MGI:1195270</t>
  </si>
  <si>
    <t>Zmat3</t>
  </si>
  <si>
    <t>zinc finger matrin type 3</t>
  </si>
  <si>
    <t>MGI:97302</t>
  </si>
  <si>
    <t>Nedd9</t>
  </si>
  <si>
    <t>neural precursor cell expressed, developmentally down-regulated gene 9</t>
  </si>
  <si>
    <t>MGI:2140050</t>
  </si>
  <si>
    <t>Ints3</t>
  </si>
  <si>
    <t>integrator complex subunit 3</t>
  </si>
  <si>
    <t>MGI:1914489</t>
  </si>
  <si>
    <t>Rpf2</t>
  </si>
  <si>
    <t>ribosome production factor 2 homolog</t>
  </si>
  <si>
    <t>MGI:2142347</t>
  </si>
  <si>
    <t>Zfp568</t>
  </si>
  <si>
    <t>zinc finger protein 568</t>
  </si>
  <si>
    <t>MGI:1312921</t>
  </si>
  <si>
    <t>Casp6</t>
  </si>
  <si>
    <t>caspase 6</t>
  </si>
  <si>
    <t>MGI:1914510</t>
  </si>
  <si>
    <t>Cers4</t>
  </si>
  <si>
    <t>ceramide synthase 4</t>
  </si>
  <si>
    <t>MGI:2442794</t>
  </si>
  <si>
    <t>Dennd1a</t>
  </si>
  <si>
    <t>DENN/MADD domain containing 1A</t>
  </si>
  <si>
    <t>MGI:1859158</t>
  </si>
  <si>
    <t>Pabpn1</t>
  </si>
  <si>
    <t>poly(A) binding protein, nuclear 1</t>
  </si>
  <si>
    <t>MGI:95633</t>
  </si>
  <si>
    <t>Gad1-ps</t>
  </si>
  <si>
    <t>glutamate decarboxylase 1, pseudogene</t>
  </si>
  <si>
    <t>MGI:1925562</t>
  </si>
  <si>
    <t>1810041H14Rik</t>
  </si>
  <si>
    <t>RIKEN cDNA 1810041H14 gene</t>
  </si>
  <si>
    <t>MGI:1919667</t>
  </si>
  <si>
    <t>2700081O15Rik</t>
  </si>
  <si>
    <t>RIKEN cDNA 2700081O15 gene</t>
  </si>
  <si>
    <t>MGI:1914775</t>
  </si>
  <si>
    <t>Trim62</t>
  </si>
  <si>
    <t>tripartite motif-containing 62</t>
  </si>
  <si>
    <t>MGI:96668</t>
  </si>
  <si>
    <t>Kcnc2</t>
  </si>
  <si>
    <t>potassium voltage gated channel, Shaw-related subfamily, member 2</t>
  </si>
  <si>
    <t>MGI:1353593</t>
  </si>
  <si>
    <t>Lcmt1</t>
  </si>
  <si>
    <t>leucine carboxyl methyltransferase 1</t>
  </si>
  <si>
    <t>MGI:2180850</t>
  </si>
  <si>
    <t>Oas3</t>
  </si>
  <si>
    <t>2'-5' oligoadenylate synthetase 3</t>
  </si>
  <si>
    <t>MGI:2142071</t>
  </si>
  <si>
    <t>Mir9-3hg</t>
  </si>
  <si>
    <t>Mir9-3 host gene</t>
  </si>
  <si>
    <t>MGI:2141979</t>
  </si>
  <si>
    <t>AI467606</t>
  </si>
  <si>
    <t>expressed sequence AI467606</t>
  </si>
  <si>
    <t>MGI:2684957</t>
  </si>
  <si>
    <t>Rexo4</t>
  </si>
  <si>
    <t>REX4, 3'-5' exonuclease</t>
  </si>
  <si>
    <t>MGI:1349216</t>
  </si>
  <si>
    <t>Abcd3</t>
  </si>
  <si>
    <t>ATP-binding cassette, sub-family D (ALD), member 3</t>
  </si>
  <si>
    <t>MGI:3651576</t>
  </si>
  <si>
    <t>Gm14204</t>
  </si>
  <si>
    <t>predicted gene 14204</t>
  </si>
  <si>
    <t>MGI:1923707</t>
  </si>
  <si>
    <t>Ccdc134</t>
  </si>
  <si>
    <t>coiled-coil domain containing 134</t>
  </si>
  <si>
    <t>MGI:2685325</t>
  </si>
  <si>
    <t>Hspb6</t>
  </si>
  <si>
    <t>heat shock protein, alpha-crystallin-related, B6</t>
  </si>
  <si>
    <t>MGI:1924502</t>
  </si>
  <si>
    <t>9430038I01Rik</t>
  </si>
  <si>
    <t>RIKEN cDNA 9430038I01 gene</t>
  </si>
  <si>
    <t>MGI:3648414</t>
  </si>
  <si>
    <t>Bend4</t>
  </si>
  <si>
    <t>BEN domain containing 4</t>
  </si>
  <si>
    <t>MGI:1923584</t>
  </si>
  <si>
    <t>Fbxw17</t>
  </si>
  <si>
    <t>F-box and WD-40 domain protein 17</t>
  </si>
  <si>
    <t>MGI:1914758</t>
  </si>
  <si>
    <t>Akr1e1</t>
  </si>
  <si>
    <t>aldo-keto reductase family 1, member E1</t>
  </si>
  <si>
    <t>MGI:2149786</t>
  </si>
  <si>
    <t>Selm</t>
  </si>
  <si>
    <t>selenoprotein M</t>
  </si>
  <si>
    <t>MGI:2443476</t>
  </si>
  <si>
    <t>A530064D06Rik</t>
  </si>
  <si>
    <t>RIKEN cDNA A530064D06 gene</t>
  </si>
  <si>
    <t>MGI:2152895</t>
  </si>
  <si>
    <t>Helb</t>
  </si>
  <si>
    <t>helicase (DNA) B</t>
  </si>
  <si>
    <t>MGI:2443524</t>
  </si>
  <si>
    <t>E230016M11Rik</t>
  </si>
  <si>
    <t>RIKEN cDNA E230016M11 gene</t>
  </si>
  <si>
    <t>MGI:1341799</t>
  </si>
  <si>
    <t>Ndrg1</t>
  </si>
  <si>
    <t>N-myc downstream regulated gene 1</t>
  </si>
  <si>
    <t>MGI:1924989</t>
  </si>
  <si>
    <t>Adamtsl1</t>
  </si>
  <si>
    <t>ADAMTS-like 1</t>
  </si>
  <si>
    <t>MGI:2442486</t>
  </si>
  <si>
    <t>Slc25a40</t>
  </si>
  <si>
    <t>solute carrier family 25, member 40</t>
  </si>
  <si>
    <t>MGI:1920479</t>
  </si>
  <si>
    <t>Zfp983</t>
  </si>
  <si>
    <t>zinc finger protein 983</t>
  </si>
  <si>
    <t>MGI:1922936</t>
  </si>
  <si>
    <t>Nudt16</t>
  </si>
  <si>
    <t>nudix (nucleoside diphosphate linked moiety X)-type motif 16</t>
  </si>
  <si>
    <t>MGI:96677</t>
  </si>
  <si>
    <t>Kit</t>
  </si>
  <si>
    <t>kit oncogene</t>
  </si>
  <si>
    <t>MGI:88264</t>
  </si>
  <si>
    <t>Capn2</t>
  </si>
  <si>
    <t>calpain 2</t>
  </si>
  <si>
    <t>MGI:1289171</t>
  </si>
  <si>
    <t>Mettl2</t>
  </si>
  <si>
    <t>methyltransferase like 2</t>
  </si>
  <si>
    <t>MGI:107629</t>
  </si>
  <si>
    <t>Luzp1</t>
  </si>
  <si>
    <t>leucine zipper protein 1</t>
  </si>
  <si>
    <t>MGI:1915050</t>
  </si>
  <si>
    <t>Dgat2</t>
  </si>
  <si>
    <t>diacylglycerol O-acyltransferase 2</t>
  </si>
  <si>
    <t>MGI:103123</t>
  </si>
  <si>
    <t>Serpinb6a</t>
  </si>
  <si>
    <t>serine (or cysteine) peptidase inhibitor, clade B, member 6a</t>
  </si>
  <si>
    <t>MGI:1915376</t>
  </si>
  <si>
    <t>Fahd2a</t>
  </si>
  <si>
    <t>fumarylacetoacetate hydrolase domain containing 2A</t>
  </si>
  <si>
    <t>MGI:1195262</t>
  </si>
  <si>
    <t>Man2b2</t>
  </si>
  <si>
    <t>mannosidase 2, alpha B2</t>
  </si>
  <si>
    <t>MGI:3644472</t>
  </si>
  <si>
    <t>Cdc20b</t>
  </si>
  <si>
    <t>cell division cycle 20B</t>
  </si>
  <si>
    <t>MGI:1923531</t>
  </si>
  <si>
    <t>Tax1bp3</t>
  </si>
  <si>
    <t>Tax1 (human T cell leukemia virus type I) binding protein 3</t>
  </si>
  <si>
    <t>MGI:104650</t>
  </si>
  <si>
    <t>Cnr2</t>
  </si>
  <si>
    <t>cannabinoid receptor 2 (macrophage)</t>
  </si>
  <si>
    <t>MGI:1929117</t>
  </si>
  <si>
    <t>Zfp235</t>
  </si>
  <si>
    <t>zinc finger protein 235</t>
  </si>
  <si>
    <t>MGI:1913736</t>
  </si>
  <si>
    <t>Acot11</t>
  </si>
  <si>
    <t>acyl-CoA thioesterase 11</t>
  </si>
  <si>
    <t>MGI:1203728</t>
  </si>
  <si>
    <t>Dtnb</t>
  </si>
  <si>
    <t>dystrobrevin, beta</t>
  </si>
  <si>
    <t>MGI:2142985</t>
  </si>
  <si>
    <t>Xylb</t>
  </si>
  <si>
    <t>xylulokinase homolog (H. influenzae)</t>
  </si>
  <si>
    <t>MGI:88255</t>
  </si>
  <si>
    <t>Anxa6</t>
  </si>
  <si>
    <t>annexin A6</t>
  </si>
  <si>
    <t>MGI:1098434</t>
  </si>
  <si>
    <t>Rgs5</t>
  </si>
  <si>
    <t>regulator of G-protein signaling 5</t>
  </si>
  <si>
    <t>MGI:1915344</t>
  </si>
  <si>
    <t>Smarcc2</t>
  </si>
  <si>
    <t>SWI/SNF related, matrix associated, actin dependent regulator of chromatin, subfamily c, member 2</t>
  </si>
  <si>
    <t>MGI:1194492</t>
  </si>
  <si>
    <t>Hdgfrp2</t>
  </si>
  <si>
    <t>hepatoma-derived growth factor, related protein 2</t>
  </si>
  <si>
    <t>MGI:2442473</t>
  </si>
  <si>
    <t>Rhbdf2</t>
  </si>
  <si>
    <t>rhomboid 5 homolog 2</t>
  </si>
  <si>
    <t>MGI:99449</t>
  </si>
  <si>
    <t>Ifit2</t>
  </si>
  <si>
    <t>interferon-induced protein with tetratricopeptide repeats 2</t>
  </si>
  <si>
    <t>MGI:1916856</t>
  </si>
  <si>
    <t>Mtfmt</t>
  </si>
  <si>
    <t>mitochondrial methionyl-tRNA formyltransferase</t>
  </si>
  <si>
    <t>MGI:1924486</t>
  </si>
  <si>
    <t>Sccpdh</t>
  </si>
  <si>
    <t>saccharopine dehydrogenase (putative)</t>
  </si>
  <si>
    <t>MGI:2443793</t>
  </si>
  <si>
    <t>6430548M08Rik</t>
  </si>
  <si>
    <t>RIKEN cDNA 6430548M08 gene</t>
  </si>
  <si>
    <t>MGI:2388804</t>
  </si>
  <si>
    <t>Brms1</t>
  </si>
  <si>
    <t>breast cancer metastasis-suppressor 1</t>
  </si>
  <si>
    <t>MGI:109257</t>
  </si>
  <si>
    <t>Smn1</t>
  </si>
  <si>
    <t>survival motor neuron 1</t>
  </si>
  <si>
    <t>MGI:1920905</t>
  </si>
  <si>
    <t>Pex11g</t>
  </si>
  <si>
    <t>peroxisomal biogenesis factor 11 gamma</t>
  </si>
  <si>
    <t>GO PROCESS:</t>
  </si>
  <si>
    <t>GOID</t>
  </si>
  <si>
    <t>GO_term</t>
  </si>
  <si>
    <t>Frequency</t>
  </si>
  <si>
    <t>Genome frequency</t>
  </si>
  <si>
    <t>P-value</t>
  </si>
  <si>
    <t>Corrected P-value</t>
  </si>
  <si>
    <t>Gene(s)</t>
  </si>
  <si>
    <t>GO:0008152</t>
  </si>
  <si>
    <t>metabolic process</t>
  </si>
  <si>
    <t>MGI:1918419,MGI:2147627,MGI:96757,MGI:894320,MGI:1916876,MGI:1924863,MGI:1312921,MGI:2149786,MGI:1344390,MGI:88323,MGI:1097695,MGI:98884,MGI:1921366,MGI:1096330,MGI:2388804,MGI:2442486,MGI:1916976,MGI:99179,MGI:2443465,MGI:1352450,MGI:1915344,MGI:1914775,</t>
  </si>
  <si>
    <t>GO:0009987</t>
  </si>
  <si>
    <t>cellular process</t>
  </si>
  <si>
    <t>MGI:1918419,MGI:894320,MGI:1929212,MGI:109200,MGI:1097695,MGI:98884,MGI:1921366,MGI:1096330,MGI:2388804,MGI:2443465,MGI:1915344,MGI:96621,MGI:96819,MGI:1914222,MGI:2443419,MGI:2446107,MGI:1916157,MGI:1920931,MGI:2147553,MGI:2651874,MGI:87999,MGI:2151796,M</t>
  </si>
  <si>
    <t>GO:0044238</t>
  </si>
  <si>
    <t>primary metabolic process</t>
  </si>
  <si>
    <t>MGI:1918419,MGI:2147627,MGI:894320,MGI:1924863,MGI:1312921,MGI:1344390,MGI:88323,MGI:1097695,MGI:98884,MGI:1096330,MGI:2388804,MGI:2442486,MGI:1916976,MGI:99179,MGI:2443465,MGI:1352450,MGI:1915344,MGI:1914775,MGI:96621,MGI:96819,MGI:1914222,MGI:108412,MGI</t>
  </si>
  <si>
    <t>GO:0044237</t>
  </si>
  <si>
    <t>cellular metabolic process</t>
  </si>
  <si>
    <t>MGI:1918419,MGI:2147627,MGI:894320,MGI:1344390,MGI:88323,MGI:1097695,MGI:98884,MGI:1096330,MGI:2388804,MGI:2442486,MGI:1916976,MGI:99179,MGI:2443465,MGI:1352450,MGI:1915344,MGI:1914775,MGI:96621,MGI:96819,MGI:1914222,MGI:108412,MGI:1891221,MGI:108022,MGI:</t>
  </si>
  <si>
    <t>GO:0043170</t>
  </si>
  <si>
    <t>macromolecule metabolic process</t>
  </si>
  <si>
    <t>MGI:1918419,MGI:2147627,MGI:96757,MGI:1924863,MGI:1312921,MGI:88323,MGI:1097695,MGI:98884,MGI:1096330,MGI:2388804,MGI:2442486,MGI:1916976,MGI:99179,MGI:2443465,MGI:1915344,MGI:1914775,MGI:96621,MGI:96819,MGI:1914222,MGI:108412,MGI:1891221,MGI:108022,MGI:2</t>
  </si>
  <si>
    <t>GO:0044260</t>
  </si>
  <si>
    <t>cellular macromolecule metabolic process</t>
  </si>
  <si>
    <t>MGI:1918419,MGI:2147627,MGI:88323,MGI:1097695,MGI:98884,MGI:1096330,MGI:2388804,MGI:2442486,MGI:1916976,MGI:99179,MGI:2443465,MGI:1915344,MGI:1914775,MGI:96621,MGI:96819,MGI:1914222,MGI:108412,MGI:1891221,MGI:108022,MGI:2443419,MGI:2446107,MGI:1920931,MGI</t>
  </si>
  <si>
    <t>GO:0006807</t>
  </si>
  <si>
    <t>nitrogen compound metabolic process</t>
  </si>
  <si>
    <t>MGI:1918419,MGI:2147627,MGI:109337,MGI:2140050,MGI:1917118,MGI:1099804,MGI:96853,MGI:88111,MGI:1915528,MGI:3588205,MGI:1344390,MGI:1097695,MGI:106207,MGI:98884,MGI:1096330,MGI:96952,MGI:1919191,MGI:2388804,MGI:1916976,MGI:1277962,MGI:99179,MGI:2443465,MGI</t>
  </si>
  <si>
    <t>GO:0034641</t>
  </si>
  <si>
    <t>cellular nitrogen compound metabolic process</t>
  </si>
  <si>
    <t>GO:0006139</t>
  </si>
  <si>
    <t>nucleobase, nucleoside, nucleotide and nucleic acid metabolic process</t>
  </si>
  <si>
    <t>MGI:1918419,MGI:2147627,MGI:109337,MGI:2140050,MGI:1917118,MGI:1099804,MGI:88111,MGI:1915528,MGI:3588205,MGI:1344390,MGI:1097695,MGI:106207,MGI:98884,MGI:1096330,MGI:96952,MGI:1919191,MGI:2388804,MGI:1916976,MGI:1277962,MGI:99179,MGI:2443465,MGI:1352450,M</t>
  </si>
  <si>
    <t>GO:0051234</t>
  </si>
  <si>
    <t>establishment of localization</t>
  </si>
  <si>
    <t>MGI:1349216,MGI:1918419,MGI:1929706,MGI:109337,MGI:96757,MGI:1929212,MGI:2156764,MGI:1099804,MGI:1338026,MGI:88111,MGI:1341878,MGI:1915528,MGI:2151060,MGI:88323,MGI:1933383,MGI:1096330,MGI:96952,MGI:2442486,MGI:1916976,MGI:1861729,MGI:1352450,MGI:2144805,</t>
  </si>
  <si>
    <t>GO:0090304</t>
  </si>
  <si>
    <t>nucleic acid metabolic process</t>
  </si>
  <si>
    <t>MGI:1918419,MGI:2147627,MGI:109337,MGI:2140050,MGI:1917118,MGI:1099804,MGI:88111,MGI:1915528,MGI:3588205,MGI:1097695,MGI:106207,MGI:98884,MGI:96952,MGI:1919191,MGI:2388804,MGI:1916976,MGI:1277962,MGI:99179,MGI:2443465,MGI:1915344,MGI:1914489,MGI:2144805,M</t>
  </si>
  <si>
    <t>GO:0006810</t>
  </si>
  <si>
    <t>transport</t>
  </si>
  <si>
    <t>MGI:1349216,MGI:1918419,MGI:1929706,MGI:96757,MGI:1929212,MGI:2156764,MGI:1099804,MGI:1338026,MGI:88111,MGI:1341878,MGI:1915528,MGI:2151060,MGI:88323,MGI:1933383,MGI:1096330,MGI:96952,MGI:2442486,MGI:1861729,MGI:1352450,MGI:2144805,MGI:1298218,MGI:2384936</t>
  </si>
  <si>
    <t>GO:0051179</t>
  </si>
  <si>
    <t>localization</t>
  </si>
  <si>
    <t>MGI:1349216,MGI:1918419,MGI:1929706,MGI:109337,MGI:96757,MGI:1929212,MGI:2156764,MGI:1099804,MGI:1338026,MGI:88111,MGI:104650,MGI:1917770,MGI:1341878,MGI:1915528,MGI:2151060,MGI:88323,MGI:1933383,MGI:1096330,MGI:96952,MGI:2442486,MGI:1916976,MGI:1861729,M</t>
  </si>
  <si>
    <t>GO:0016070</t>
  </si>
  <si>
    <t>RNA metabolic process</t>
  </si>
  <si>
    <t>MGI:1918419,MGI:2147627,MGI:109337,MGI:2140050,MGI:1917118,MGI:1099804,MGI:88111,MGI:1915528,MGI:3588205,MGI:1097695,MGI:106207,MGI:98884,MGI:96952,MGI:1919191,MGI:2388804,MGI:1916976,MGI:99179,MGI:2443465,MGI:1915344,MGI:1914489,MGI:2144805,MGI:1914775,M</t>
  </si>
  <si>
    <t>GO:0009058</t>
  </si>
  <si>
    <t>biosynthetic process</t>
  </si>
  <si>
    <t>MGI:1349216,MGI:2147627,MGI:109337,MGI:1917118,MGI:2156764,MGI:1099804,MGI:96853,MGI:88111,MGI:107822,MGI:3588205,MGI:1344390,MGI:2681846,MGI:1097695,MGI:106207,MGI:96952,MGI:1919191,MGI:2388804,MGI:2442486,MGI:1916976,MGI:1277962,MGI:99179,MGI:2443465,MG</t>
  </si>
  <si>
    <t>GO:0071840</t>
  </si>
  <si>
    <t>cellular component organization or biogenesis</t>
  </si>
  <si>
    <t>MGI:1349216,MGI:1920026,MGI:109337,MGI:96757,MGI:894320,MGI:1099804,MGI:96853,MGI:1917770,MGI:1341878,MGI:2681846,MGI:109200,MGI:88323,MGI:1343124,MGI:1097695,MGI:1921366,MGI:1096330,MGI:96952,MGI:2388804,MGI:1916976,MGI:1915344,MGI:1914489,MGI:3646425,MG</t>
  </si>
  <si>
    <t>GO:0016043</t>
  </si>
  <si>
    <t>cellular component organization</t>
  </si>
  <si>
    <t>GO:0050789</t>
  </si>
  <si>
    <t>regulation of biological process</t>
  </si>
  <si>
    <t>MGI:96757,MGI:1312921,MGI:1922675,MGI:109200,MGI:88323,MGI:1097695,MGI:1921366,MGI:1096330,MGI:2388804,MGI:1098434,MGI:1916976,MGI:99179,MGI:97244,MGI:2443465,MGI:1352450,MGI:1915344,MGI:1914775,MGI:96621,MGI:96819,MGI:1914222,MGI:98279,MGI:1338069,MGI:10</t>
  </si>
  <si>
    <t>GO:0065007</t>
  </si>
  <si>
    <t>biological regulation</t>
  </si>
  <si>
    <t>MGI:96757,MGI:1312921,MGI:1922675,MGI:2149786,MGI:109200,MGI:88323,MGI:1097695,MGI:1921366,MGI:1096330,MGI:2388804,MGI:1098434,MGI:1916976,MGI:99179,MGI:97244,MGI:2443465,MGI:1352450,MGI:1915344,MGI:1914775,MGI:96621,MGI:96819,MGI:1914222,MGI:98279,MGI:13</t>
  </si>
  <si>
    <t>GO:0006950</t>
  </si>
  <si>
    <t>response to stress</t>
  </si>
  <si>
    <t>MGI:109337,MGI:96757,MGI:2140050,MGI:894320,MGI:1312921,MGI:88111,MGI:104650,MGI:1915528,MGI:1344390,MGI:88323,MGI:1343124,MGI:106207,MGI:1096330,MGI:96952,MGI:1277962,MGI:99179,MGI:97244,MGI:1352450,MGI:1914775,MGI:88090,MGI:96621,MGI:1098746,MGI:96819,M</t>
  </si>
  <si>
    <t>GO:0044249</t>
  </si>
  <si>
    <t>cellular biosynthetic process</t>
  </si>
  <si>
    <t>MGI:1349216,MGI:2147627,MGI:109337,MGI:1917118,MGI:2156764,MGI:1099804,MGI:96853,MGI:88111,MGI:3588205,MGI:1344390,MGI:2681846,MGI:1097695,MGI:106207,MGI:96952,MGI:1919191,MGI:2388804,MGI:2442486,MGI:1916976,MGI:1277962,MGI:99179,MGI:2443465,MGI:2137211,M</t>
  </si>
  <si>
    <t>GO:0033036</t>
  </si>
  <si>
    <t>macromolecule localization</t>
  </si>
  <si>
    <t>MGI:1349216,MGI:1929706,MGI:109337,MGI:1859179,MGI:1929212,MGI:2138446,MGI:2156764,MGI:1915755,MGI:1261910,MGI:1338026,MGI:97843,MGI:107448,MGI:1353455,MGI:1341878,MGI:1915528,MGI:1855699,MGI:88323,MGI:96952,MGI:1913775,MGI:1916976,MGI:1330304,MGI:1861729</t>
  </si>
  <si>
    <t>GO:0048518</t>
  </si>
  <si>
    <t>positive regulation of biological process</t>
  </si>
  <si>
    <t>MGI:109337,MGI:96757,MGI:1917118,MGI:2156764,MGI:1312921,MGI:1099804,MGI:88111,MGI:1917770,MGI:1341878,MGI:2681846,MGI:109200,MGI:88323,MGI:1933383,MGI:1343124,MGI:1097695,MGI:106207,MGI:1096330,MGI:96952,MGI:2388804,MGI:1916976,MGI:1861729,MGI:1352450,MG</t>
  </si>
  <si>
    <t>GO:0010467</t>
  </si>
  <si>
    <t>gene expression</t>
  </si>
  <si>
    <t>MGI:2147627,MGI:109337,MGI:96757,MGI:2140050,MGI:1917118,MGI:1099804,MGI:88111,MGI:1915528,MGI:3588205,MGI:2681846,MGI:1097695,MGI:106207,MGI:98884,MGI:96952,MGI:1919191,MGI:2388804,MGI:2442486,MGI:1916976,MGI:99179,MGI:2443465,MGI:2137211,MGI:1915344,MGI</t>
  </si>
  <si>
    <t>GO:0009615</t>
  </si>
  <si>
    <t>response to virus</t>
  </si>
  <si>
    <t>MGI:2180850,MGI:1344390,MGI:1859179,MGI:96757,MGI:103027,MGI:1915963,MGI:1096330,MGI:97244,MGI:2444707,MGI:102968,MGI:1352450,MGI:107448,MGI:99449,MGI:106008,MGI:1921664,</t>
  </si>
  <si>
    <t>GO:0002376</t>
  </si>
  <si>
    <t>immune system process</t>
  </si>
  <si>
    <t>MGI:109337,MGI:1859179,MGI:96757,MGI:1921802,MGI:103027,MGI:2138446,MGI:1915963,MGI:2444707,MGI:1261910,MGI:2679229,MGI:107448,MGI:104650,MGI:107822,MGI:1344390,MGI:88323,MGI:1933383,MGI:1096330,MGI:96495,MGI:99179,MGI:97244,MGI:1861729,MGI:1352450,MGI:19</t>
  </si>
  <si>
    <t>GO:0006396</t>
  </si>
  <si>
    <t>RNA processing</t>
  </si>
  <si>
    <t>MGI:1914526,MGI:1917535,MGI:2140050,MGI:97850,MGI:1918135,MGI:1917118,MGI:1343044,MGI:2443470,MGI:103027,MGI:1920931,MGI:1913375,MGI:1925831,MGI:2678374,MGI:1923380,MGI:109257,MGI:1914428,MGI:1915528,MGI:107854,MGI:1916856,MGI:98884,MGI:1926140,MGI:191448</t>
  </si>
  <si>
    <t>GO:0045184</t>
  </si>
  <si>
    <t>establishment of protein localization</t>
  </si>
  <si>
    <t>MGI:1929706,MGI:109337,MGI:1859179,MGI:1929212,MGI:2138446,MGI:1915755,MGI:1338026,MGI:97843,MGI:107448,MGI:1341878,MGI:1855699,MGI:88323,MGI:96952,MGI:1913775,MGI:1916976,MGI:1330304,MGI:1861729,MGI:2144805,MGI:96819,MGI:1916724,MGI:1919225,MGI:2442473,M</t>
  </si>
  <si>
    <t>GO:0044085</t>
  </si>
  <si>
    <t>cellular component biogenesis</t>
  </si>
  <si>
    <t>MGI:1925141,MGI:1914526,MGI:96757,MGI:894320,MGI:107472,MGI:103027,MGI:2138446,MGI:88255,MGI:1261910,MGI:1925831,MGI:1099804,MGI:96853,MGI:1923389,MGI:1353455,MGI:3603204,MGI:1341878,MGI:109200,MGI:88323,MGI:1096330,MGI:96952,MGI:1916976,MGI:96668,MGI:191</t>
  </si>
  <si>
    <t>GO:0071841</t>
  </si>
  <si>
    <t>cellular component organization or biogenesis at cellular level</t>
  </si>
  <si>
    <t>MGI:1349216,MGI:1920026,MGI:109337,MGI:96757,MGI:894320,MGI:1099804,MGI:1341878,MGI:2681846,MGI:88323,MGI:1343124,MGI:1097695,MGI:1096330,MGI:96952,MGI:2388804,MGI:1916976,MGI:1915344,MGI:1914489,MGI:3646425,MGI:96819,MGI:107560,MGI:1933367,MGI:1921642,MG</t>
  </si>
  <si>
    <t>GO:0006996</t>
  </si>
  <si>
    <t>organelle organization</t>
  </si>
  <si>
    <t>MGI:1349216,MGI:1920026,MGI:109337,MGI:2138446,MGI:1859866,MGI:1261910,MGI:1099804,MGI:97843,MGI:107448,MGI:1923389,MGI:1353455,MGI:894646,MGI:2681846,MGI:1855699,MGI:1920905,MGI:1196439,MGI:88323,MGI:1097695,MGI:1096330,MGI:88264,MGI:1913775,MGI:2388804,</t>
  </si>
  <si>
    <t>GO:0008104</t>
  </si>
  <si>
    <t>protein localization</t>
  </si>
  <si>
    <t>MGI:1929706,MGI:109337,MGI:1859179,MGI:1929212,MGI:2138446,MGI:1915755,MGI:1261910,MGI:1338026,MGI:97843,MGI:107448,MGI:1353455,MGI:1341878,MGI:1855699,MGI:88323,MGI:96952,MGI:1913775,MGI:1916976,MGI:1330304,MGI:1861729,MGI:2144805,MGI:1298218,MGI:96819,M</t>
  </si>
  <si>
    <t>GO:0019538</t>
  </si>
  <si>
    <t>protein metabolic process</t>
  </si>
  <si>
    <t>MGI:2147627,MGI:109337,MGI:106250,MGI:1916784,MGI:1917118,MGI:1924863,MGI:1312921,MGI:88111,MGI:2681846,MGI:88323,MGI:1097695,MGI:106207,MGI:1096330,MGI:96952,MGI:1919191,MGI:2388804,MGI:2442486,MGI:1916976,MGI:1277962,MGI:2137211,MGI:1298218,MGI:96621,MG</t>
  </si>
  <si>
    <t>GO:0016044</t>
  </si>
  <si>
    <t>cellular membrane organization</t>
  </si>
  <si>
    <t>MGI:1933367,MGI:1338069,MGI:2442794,MGI:893580,MGI:2138446,MGI:2147553,MGI:2151136,MGI:1099804,MGI:1916847,MGI:2679229,MGI:97843,MGI:2448532,MGI:1341878,MGI:1855699,MGI:103077,MGI:88323,MGI:1096330,MGI:1913775,MGI:96495,MGI:2157942,MGI:87971,MGI:88246,MGI</t>
  </si>
  <si>
    <t>GO:0019222</t>
  </si>
  <si>
    <t>regulation of metabolic process</t>
  </si>
  <si>
    <t>MGI:109337,MGI:96757,MGI:1916784,MGI:1917118,MGI:2156764,MGI:1099804,MGI:88111,MGI:104650,MGI:1915528,MGI:3588205,MGI:2681846,MGI:88323,MGI:1933383,MGI:1097695,MGI:106207,MGI:1921366,MGI:1096330,MGI:96952,MGI:2388804,MGI:1916976,MGI:1277962,MGI:99179,MGI:</t>
  </si>
  <si>
    <t>GO:0050896</t>
  </si>
  <si>
    <t>response to stimulus</t>
  </si>
  <si>
    <t>MGI:96757,MGI:894320,MGI:1312921,MGI:1922675,MGI:2149786,MGI:1344390,MGI:109200,MGI:88323,MGI:1096330,MGI:1098434,MGI:1916976,MGI:99179,MGI:97244,MGI:1352450,MGI:1914775,MGI:96621,MGI:96819,MGI:1914222,MGI:98279,MGI:1338069,MGI:108412,MGI:108022,MGI:24434</t>
  </si>
  <si>
    <t>GO:0061024</t>
  </si>
  <si>
    <t>membrane organization</t>
  </si>
  <si>
    <t>GO:0007006</t>
  </si>
  <si>
    <t>mitochondrial membrane organization</t>
  </si>
  <si>
    <t>MGI:1916847,MGI:1915903,MGI:1096330,MGI:1913775,MGI:2448532,MGI:2147553,</t>
  </si>
  <si>
    <t>GO:0071842</t>
  </si>
  <si>
    <t>cellular component organization at cellular level</t>
  </si>
  <si>
    <t>GO:0015031</t>
  </si>
  <si>
    <t>protein transport</t>
  </si>
  <si>
    <t>MGI:1929706,MGI:1859179,MGI:1929212,MGI:2138446,MGI:1915755,MGI:1338026,MGI:97843,MGI:107448,MGI:1341878,MGI:1855699,MGI:88323,MGI:96952,MGI:1913775,MGI:1330304,MGI:1861729,MGI:2144805,MGI:96819,MGI:1916724,MGI:1919225,MGI:2442473,MGI:2442295,MGI:2442794,</t>
  </si>
  <si>
    <t>GO:0050794</t>
  </si>
  <si>
    <t>regulation of cellular process</t>
  </si>
  <si>
    <t>MGI:96757,MGI:1312921,MGI:1922675,MGI:109200,MGI:88323,MGI:1097695,MGI:1921366,MGI:1096330,MGI:2388804,MGI:1098434,MGI:1916976,MGI:99179,MGI:2443465,MGI:1352450,MGI:1915344,MGI:1914775,MGI:96621,MGI:96819,MGI:1914222,MGI:98279,MGI:1338069,MGI:108412,MGI:1</t>
  </si>
  <si>
    <t>GO:0002252</t>
  </si>
  <si>
    <t>immune effector process</t>
  </si>
  <si>
    <t>MGI:2180850,MGI:1859179,MGI:108022,MGI:103027,MGI:1915963,MGI:2444707,MGI:2679229,MGI:107448,MGI:106008,MGI:1921664,MGI:1344390,MGI:88323,MGI:96495,MGI:99179,MGI:97244,MGI:1352450,MGI:99449,MGI:96677,MGI:1934368,MGI:96819,MGI:107560,MGI:96444,</t>
  </si>
  <si>
    <t>GO:0044281</t>
  </si>
  <si>
    <t>small molecule metabolic process</t>
  </si>
  <si>
    <t>MGI:1349216,MGI:2147627,MGI:2142985,MGI:2156764,MGI:1261910,MGI:1195262,MGI:1921417,MGI:1913736,MGI:107822,MGI:1344390,MGI:1097695,MGI:1919224,MGI:1096330,MGI:1919191,MGI:1922936,MGI:1916976,MGI:98797,MGI:1920994,MGI:1926140,MGI:1352450,MGI:88090,MGI:1915</t>
  </si>
  <si>
    <t>GO FUNCTION:</t>
  </si>
  <si>
    <t>GO:0005488</t>
  </si>
  <si>
    <t>binding</t>
  </si>
  <si>
    <t>MGI:1918419,MGI:2147627,MGI:96757,MGI:894320,MGI:1916876,MGI:1929212,MGI:1312921,MGI:1917754,MGI:1916392,MGI:1344390,MGI:1919164,MGI:109200,MGI:88323,MGI:1097695,MGI:98884,MGI:1096330,MGI:2388804,MGI:1916976,MGI:99179,MGI:97244,MGI:1352450,MGI:1915344,MGI</t>
  </si>
  <si>
    <t>GO:0003824</t>
  </si>
  <si>
    <t>catalytic activity</t>
  </si>
  <si>
    <t>MGI:1349216,MGI:2147627,MGI:109337,MGI:106250,MGI:894320,MGI:1916876,MGI:1917118,MGI:1924863,MGI:1312921,MGI:1915376,MGI:96853,MGI:88111,MGI:1917754,MGI:1916008,MGI:1915528,MGI:107822,MGI:1344390,MGI:1343124,MGI:1097695,MGI:106207,MGI:107796,MGI:96952,MGI</t>
  </si>
  <si>
    <t>GO:0043169</t>
  </si>
  <si>
    <t>cation binding</t>
  </si>
  <si>
    <t>MGI:96757,MGI:106250,MGI:1915376,MGI:96853,MGI:88111,MGI:1917754,MGI:1341878,MGI:3588205,MGI:1344390,MGI:1919164,MGI:106207,MGI:98884,MGI:96952,MGI:1914742,MGI:1919191,MGI:1203728,MGI:1916976,MGI:99179,MGI:1914775,MGI:96621,MGI:1098746,MGI:96819,MGI:19142</t>
  </si>
  <si>
    <t>GO:0043167</t>
  </si>
  <si>
    <t>ion binding</t>
  </si>
  <si>
    <t>GO:0046872</t>
  </si>
  <si>
    <t>metal ion binding</t>
  </si>
  <si>
    <t>GO:0016787</t>
  </si>
  <si>
    <t>hydrolase activity</t>
  </si>
  <si>
    <t>MGI:1349216,MGI:1914526,MGI:2684957,MGI:106250,MGI:107720,MGI:894320,MGI:893580,MGI:1924863,MGI:1312921,MGI:1915376,MGI:1195262,MGI:1921417,MGI:2679229,MGI:97843,MGI:2385169,MGI:88111,MGI:1913736,MGI:2388270,MGI:1916008,MGI:1353455,MGI:1915528,MGI:1343124</t>
  </si>
  <si>
    <t>GO:0005515</t>
  </si>
  <si>
    <t>protein binding</t>
  </si>
  <si>
    <t>MGI:1918419,MGI:96757,MGI:894320,MGI:1929212,MGI:1312921,MGI:109200,MGI:88323,MGI:1097695,MGI:98884,MGI:1096330,MGI:2388804,MGI:1916976,MGI:1352450,MGI:1915344,MGI:96621,MGI:96819,MGI:98279,MGI:1338069,MGI:2676610,MGI:1923036,MGI:108022,MGI:2446107,MGI:26</t>
  </si>
  <si>
    <t>GO:0016740</t>
  </si>
  <si>
    <t>transferase activity</t>
  </si>
  <si>
    <t>MGI:1925141,MGI:109337,MGI:2142985,MGI:1916175,MGI:109490,MGI:1195262,MGI:1860443,MGI:1917754,MGI:2660880,MGI:1344390,MGI:1914510,MGI:1097695,MGI:106207,MGI:1919224,MGI:1916976,MGI:1920994,MGI:1926140,MGI:2443361,MGI:1915050,MGI:96621,MGI:104719,MGI:12891</t>
  </si>
  <si>
    <t>GO:0005543</t>
  </si>
  <si>
    <t>phospholipid binding</t>
  </si>
  <si>
    <t>MGI:1933367,MGI:2444114,MGI:2442794,MGI:2443419,MGI:2684416,MGI:96493,MGI:88255,MGI:2147553,MGI:104744,MGI:1099804,MGI:106008,MGI:1197524,MGI:1096330,MGI:88246,MGI:96819,MGI:1349423,</t>
  </si>
  <si>
    <t>GO:0003676</t>
  </si>
  <si>
    <t>nucleic acid binding</t>
  </si>
  <si>
    <t>MGI:1914526,MGI:2147627,MGI:109337,MGI:2684957,MGI:1859179,MGI:107887,MGI:1916175,MGI:97850,MGI:1917118,MGI:103027,MGI:1917274,MGI:1925831,MGI:2678374,MGI:2385169,MGI:1353455,MGI:99175,MGI:1915528,MGI:3588205,MGI:1344390,MGI:1914510,MGI:1196439,MGI:127711</t>
  </si>
  <si>
    <t>GO:0000166</t>
  </si>
  <si>
    <t>nucleotide binding</t>
  </si>
  <si>
    <t>MGI:1925141,MGI:1349216,MGI:2147627,MGI:2142985,MGI:97850,MGI:107720,MGI:1917118,MGI:88255,MGI:2678374,MGI:97843,MGI:2385169,MGI:88111,MGI:894646,MGI:2660880,MGI:1341878,MGI:1915528,MGI:1344390,MGI:1933383,MGI:98884,MGI:1919191,MGI:1922936,MGI:97244,MGI:1</t>
  </si>
  <si>
    <t>GO:0030246</t>
  </si>
  <si>
    <t>carbohydrate binding</t>
  </si>
  <si>
    <t>MGI:98279,MGI:96493,MGI:101901,MGI:1195262,MGI:2679229,MGI:1917754,MGI:1913798,MGI:1916392,MGI:2443010,MGI:88323,MGI:2157942,MGI:96837,MGI:101904,MGI:1920994,MGI:102968,MGI:1352450,MGI:3646425,</t>
  </si>
  <si>
    <t>GO:0032555</t>
  </si>
  <si>
    <t>purine ribonucleotide binding</t>
  </si>
  <si>
    <t>MGI:1925141,MGI:1349216,MGI:2147627,MGI:2142985,MGI:107720,MGI:88255,MGI:97843,MGI:2385169,MGI:88111,MGI:894646,MGI:2660880,MGI:1341878,MGI:1915528,MGI:1344390,MGI:1933383,MGI:1919191,MGI:1922936,MGI:97244,MGI:1861729,MGI:88090,MGI:2176740,MGI:96621,MGI:1</t>
  </si>
  <si>
    <t>GO:0032553</t>
  </si>
  <si>
    <t>ribonucleotide binding</t>
  </si>
  <si>
    <t>GO:0017076</t>
  </si>
  <si>
    <t>purine nucleotide binding</t>
  </si>
  <si>
    <t>GO:0035639</t>
  </si>
  <si>
    <t>purine ribonucleoside triphosphate binding</t>
  </si>
  <si>
    <t>GO:0019899</t>
  </si>
  <si>
    <t>enzyme binding</t>
  </si>
  <si>
    <t>MGI:1925141,MGI:1929706,MGI:109337,MGI:96757,MGI:894320,MGI:893580,MGI:1929212,MGI:103027,MGI:1918724,MGI:1270861,MGI:1859866,MGI:1917274,MGI:2679229,MGI:97843,MGI:1860443,MGI:88111,MGI:894646,MGI:1341878,MGI:109200,MGI:88323,MGI:1096330,MGI:96952,MGI:238</t>
  </si>
  <si>
    <t>GO:0016462</t>
  </si>
  <si>
    <t>pyrophosphatase activity</t>
  </si>
  <si>
    <t>MGI:1349216,MGI:2686927,MGI:107720,MGI:1921417,MGI:1916847,MGI:97843,MGI:2385169,MGI:88111,MGI:1353455,MGI:106008,MGI:1915528,MGI:106207,MGI:1298398,MGI:2148251,MGI:1922936,MGI:2385207,MGI:97244,MGI:1861729,MGI:2176740,MGI:96819,MGI:107979,MGI:2152895,</t>
  </si>
  <si>
    <t>GO:0016818</t>
  </si>
  <si>
    <t>hydrolase activity, acting on acid anhydrides, in phosphorus-containing anhydrides</t>
  </si>
  <si>
    <t>GO:0016817</t>
  </si>
  <si>
    <t>hydrolase activity, acting on acid anhydrides</t>
  </si>
  <si>
    <t>GO:0016887</t>
  </si>
  <si>
    <t>ATPase activity</t>
  </si>
  <si>
    <t>MGI:1349216,MGI:107720,MGI:106207,MGI:2148251,MGI:1298398,MGI:1861729,MGI:1916847,MGI:88111,MGI:1353455,MGI:2176740,MGI:106008,MGI:107979,MGI:96819,MGI:2152895,MGI:1915528,</t>
  </si>
  <si>
    <t>GO:0008289</t>
  </si>
  <si>
    <t>lipid binding</t>
  </si>
  <si>
    <t>MGI:1933367,MGI:98279,MGI:2444114,MGI:2442794,MGI:2443419,MGI:2156764,MGI:2684416,MGI:96493,MGI:88255,MGI:2147553,MGI:104744,MGI:1099804,MGI:1913736,MGI:106008,MGI:1197524,MGI:103077,MGI:1096330,MGI:88246,MGI:96819,MGI:1349423,</t>
  </si>
  <si>
    <t xml:space="preserve"> </t>
  </si>
  <si>
    <t>P value - raw P value, FDR = False discovery rate corrected P value</t>
  </si>
  <si>
    <t>logCPM = log counts per million</t>
  </si>
  <si>
    <t>Gene name</t>
  </si>
  <si>
    <t>MGI code</t>
  </si>
  <si>
    <t>Gene annotation</t>
  </si>
  <si>
    <t>logFC = log fold change (where positive values indicate VAV expression upregulated relative to WT and negative values indicate VAV expresssion downregulated)</t>
  </si>
  <si>
    <t>Table S1 (related to Figure 6). List of 396 genes differentially expressed between Vav Bcl-2 and W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indexed="8"/>
      <name val="Calibri"/>
      <family val="2"/>
      <scheme val="minor"/>
    </font>
    <font>
      <sz val="10"/>
      <name val="Arial"/>
    </font>
    <font>
      <sz val="8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00B05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6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8" fillId="0" borderId="0"/>
    <xf numFmtId="0" fontId="19" fillId="0" borderId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</cellStyleXfs>
  <cellXfs count="6">
    <xf numFmtId="0" fontId="0" fillId="0" borderId="0" xfId="0"/>
    <xf numFmtId="11" fontId="0" fillId="0" borderId="0" xfId="0" applyNumberFormat="1"/>
    <xf numFmtId="0" fontId="0" fillId="33" borderId="0" xfId="0" applyFill="1"/>
    <xf numFmtId="11" fontId="0" fillId="33" borderId="0" xfId="0" applyNumberFormat="1" applyFill="1"/>
    <xf numFmtId="0" fontId="0" fillId="0" borderId="0" xfId="0" applyFill="1"/>
    <xf numFmtId="0" fontId="18" fillId="0" borderId="0" xfId="42"/>
  </cellXfs>
  <cellStyles count="46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Followed Hyperlink" xfId="45" builtinId="9" hidde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Hyperlink" xfId="44" builtinId="8" hidde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42"/>
    <cellStyle name="Normal 3" xfId="43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0653305777981891"/>
          <c:y val="0.0514005540974045"/>
          <c:w val="0.910799969382943"/>
          <c:h val="0.466637490882567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1!$C$2</c:f>
              <c:strCache>
                <c:ptCount val="1"/>
                <c:pt idx="0">
                  <c:v>Frequency</c:v>
                </c:pt>
              </c:strCache>
            </c:strRef>
          </c:tx>
          <c:spPr>
            <a:solidFill>
              <a:schemeClr val="tx1"/>
            </a:solidFill>
            <a:ln>
              <a:solidFill>
                <a:schemeClr val="tx1"/>
              </a:solidFill>
            </a:ln>
          </c:spPr>
          <c:invertIfNegative val="0"/>
          <c:cat>
            <c:strRef>
              <c:f>Sheet1!$B$3:$B$33</c:f>
              <c:strCache>
                <c:ptCount val="31"/>
                <c:pt idx="0">
                  <c:v>metabolic process</c:v>
                </c:pt>
                <c:pt idx="1">
                  <c:v>cellular process</c:v>
                </c:pt>
                <c:pt idx="2">
                  <c:v>primary metabolic process</c:v>
                </c:pt>
                <c:pt idx="3">
                  <c:v>cellular metabolic process</c:v>
                </c:pt>
                <c:pt idx="4">
                  <c:v>macromolecule metabolic process</c:v>
                </c:pt>
                <c:pt idx="5">
                  <c:v>cellular macromolecule metabolic process</c:v>
                </c:pt>
                <c:pt idx="6">
                  <c:v>nitrogen compound metabolic process</c:v>
                </c:pt>
                <c:pt idx="7">
                  <c:v>cellular nitrogen compound metabolic process</c:v>
                </c:pt>
                <c:pt idx="8">
                  <c:v>nucleobase, nucleoside, nucleotide and nucleic acid metabolic process</c:v>
                </c:pt>
                <c:pt idx="9">
                  <c:v>establishment of localization</c:v>
                </c:pt>
                <c:pt idx="10">
                  <c:v>nucleic acid metabolic process</c:v>
                </c:pt>
                <c:pt idx="11">
                  <c:v>transport</c:v>
                </c:pt>
                <c:pt idx="12">
                  <c:v>localization</c:v>
                </c:pt>
                <c:pt idx="13">
                  <c:v>RNA metabolic process</c:v>
                </c:pt>
                <c:pt idx="14">
                  <c:v>biosynthetic process</c:v>
                </c:pt>
                <c:pt idx="15">
                  <c:v>cellular component organization or biogenesis</c:v>
                </c:pt>
                <c:pt idx="16">
                  <c:v>cellular component organization</c:v>
                </c:pt>
                <c:pt idx="17">
                  <c:v>regulation of biological process</c:v>
                </c:pt>
                <c:pt idx="18">
                  <c:v>biological regulation</c:v>
                </c:pt>
                <c:pt idx="19">
                  <c:v>response to stress</c:v>
                </c:pt>
                <c:pt idx="20">
                  <c:v>cellular biosynthetic process</c:v>
                </c:pt>
                <c:pt idx="21">
                  <c:v>macromolecule localization</c:v>
                </c:pt>
                <c:pt idx="22">
                  <c:v>positive regulation of biological process</c:v>
                </c:pt>
                <c:pt idx="23">
                  <c:v>gene expression</c:v>
                </c:pt>
                <c:pt idx="24">
                  <c:v>response to virus</c:v>
                </c:pt>
                <c:pt idx="25">
                  <c:v>immune system process</c:v>
                </c:pt>
                <c:pt idx="26">
                  <c:v>RNA processing</c:v>
                </c:pt>
                <c:pt idx="27">
                  <c:v>establishment of protein localization</c:v>
                </c:pt>
                <c:pt idx="28">
                  <c:v>cellular component biogenesis</c:v>
                </c:pt>
                <c:pt idx="29">
                  <c:v>cellular component organization or biogenesis at cellular level</c:v>
                </c:pt>
                <c:pt idx="30">
                  <c:v>organelle organization</c:v>
                </c:pt>
              </c:strCache>
            </c:strRef>
          </c:cat>
          <c:val>
            <c:numRef>
              <c:f>Sheet1!$C$3:$C$33</c:f>
              <c:numCache>
                <c:formatCode>General</c:formatCode>
                <c:ptCount val="31"/>
                <c:pt idx="0">
                  <c:v>0.51768</c:v>
                </c:pt>
                <c:pt idx="1">
                  <c:v>0.65909</c:v>
                </c:pt>
                <c:pt idx="2">
                  <c:v>0.45202</c:v>
                </c:pt>
                <c:pt idx="3">
                  <c:v>0.43687</c:v>
                </c:pt>
                <c:pt idx="4">
                  <c:v>0.38131</c:v>
                </c:pt>
                <c:pt idx="5">
                  <c:v>0.34596</c:v>
                </c:pt>
                <c:pt idx="6">
                  <c:v>0.28788</c:v>
                </c:pt>
                <c:pt idx="7">
                  <c:v>0.28283</c:v>
                </c:pt>
                <c:pt idx="8">
                  <c:v>0.26263</c:v>
                </c:pt>
                <c:pt idx="9">
                  <c:v>0.22475</c:v>
                </c:pt>
                <c:pt idx="10">
                  <c:v>0.23232</c:v>
                </c:pt>
                <c:pt idx="11">
                  <c:v>0.21465</c:v>
                </c:pt>
                <c:pt idx="12">
                  <c:v>0.25758</c:v>
                </c:pt>
                <c:pt idx="13">
                  <c:v>0.2096</c:v>
                </c:pt>
                <c:pt idx="14">
                  <c:v>0.2601</c:v>
                </c:pt>
                <c:pt idx="15">
                  <c:v>0.26515</c:v>
                </c:pt>
                <c:pt idx="16">
                  <c:v>0.25505</c:v>
                </c:pt>
                <c:pt idx="17">
                  <c:v>0.43687</c:v>
                </c:pt>
                <c:pt idx="18">
                  <c:v>0.45202</c:v>
                </c:pt>
                <c:pt idx="19">
                  <c:v>0.16919</c:v>
                </c:pt>
                <c:pt idx="20">
                  <c:v>0.24747</c:v>
                </c:pt>
                <c:pt idx="21">
                  <c:v>0.13384</c:v>
                </c:pt>
                <c:pt idx="22">
                  <c:v>0.22475</c:v>
                </c:pt>
                <c:pt idx="23">
                  <c:v>0.23232</c:v>
                </c:pt>
                <c:pt idx="24">
                  <c:v>0.03788</c:v>
                </c:pt>
                <c:pt idx="25">
                  <c:v>0.12626</c:v>
                </c:pt>
                <c:pt idx="26">
                  <c:v>0.06313</c:v>
                </c:pt>
                <c:pt idx="27">
                  <c:v>0.09596</c:v>
                </c:pt>
                <c:pt idx="28">
                  <c:v>0.12879</c:v>
                </c:pt>
                <c:pt idx="29">
                  <c:v>0.20455</c:v>
                </c:pt>
                <c:pt idx="30">
                  <c:v>0.14899</c:v>
                </c:pt>
              </c:numCache>
            </c:numRef>
          </c:val>
        </c:ser>
        <c:ser>
          <c:idx val="1"/>
          <c:order val="1"/>
          <c:tx>
            <c:strRef>
              <c:f>Sheet1!$D$2</c:f>
              <c:strCache>
                <c:ptCount val="1"/>
                <c:pt idx="0">
                  <c:v>Genome frequency</c:v>
                </c:pt>
              </c:strCache>
            </c:strRef>
          </c:tx>
          <c:spPr>
            <a:solidFill>
              <a:sysClr val="window" lastClr="FFFFFF"/>
            </a:solidFill>
            <a:ln>
              <a:solidFill>
                <a:schemeClr val="tx1"/>
              </a:solidFill>
            </a:ln>
          </c:spPr>
          <c:invertIfNegative val="0"/>
          <c:cat>
            <c:strRef>
              <c:f>Sheet1!$B$3:$B$33</c:f>
              <c:strCache>
                <c:ptCount val="31"/>
                <c:pt idx="0">
                  <c:v>metabolic process</c:v>
                </c:pt>
                <c:pt idx="1">
                  <c:v>cellular process</c:v>
                </c:pt>
                <c:pt idx="2">
                  <c:v>primary metabolic process</c:v>
                </c:pt>
                <c:pt idx="3">
                  <c:v>cellular metabolic process</c:v>
                </c:pt>
                <c:pt idx="4">
                  <c:v>macromolecule metabolic process</c:v>
                </c:pt>
                <c:pt idx="5">
                  <c:v>cellular macromolecule metabolic process</c:v>
                </c:pt>
                <c:pt idx="6">
                  <c:v>nitrogen compound metabolic process</c:v>
                </c:pt>
                <c:pt idx="7">
                  <c:v>cellular nitrogen compound metabolic process</c:v>
                </c:pt>
                <c:pt idx="8">
                  <c:v>nucleobase, nucleoside, nucleotide and nucleic acid metabolic process</c:v>
                </c:pt>
                <c:pt idx="9">
                  <c:v>establishment of localization</c:v>
                </c:pt>
                <c:pt idx="10">
                  <c:v>nucleic acid metabolic process</c:v>
                </c:pt>
                <c:pt idx="11">
                  <c:v>transport</c:v>
                </c:pt>
                <c:pt idx="12">
                  <c:v>localization</c:v>
                </c:pt>
                <c:pt idx="13">
                  <c:v>RNA metabolic process</c:v>
                </c:pt>
                <c:pt idx="14">
                  <c:v>biosynthetic process</c:v>
                </c:pt>
                <c:pt idx="15">
                  <c:v>cellular component organization or biogenesis</c:v>
                </c:pt>
                <c:pt idx="16">
                  <c:v>cellular component organization</c:v>
                </c:pt>
                <c:pt idx="17">
                  <c:v>regulation of biological process</c:v>
                </c:pt>
                <c:pt idx="18">
                  <c:v>biological regulation</c:v>
                </c:pt>
                <c:pt idx="19">
                  <c:v>response to stress</c:v>
                </c:pt>
                <c:pt idx="20">
                  <c:v>cellular biosynthetic process</c:v>
                </c:pt>
                <c:pt idx="21">
                  <c:v>macromolecule localization</c:v>
                </c:pt>
                <c:pt idx="22">
                  <c:v>positive regulation of biological process</c:v>
                </c:pt>
                <c:pt idx="23">
                  <c:v>gene expression</c:v>
                </c:pt>
                <c:pt idx="24">
                  <c:v>response to virus</c:v>
                </c:pt>
                <c:pt idx="25">
                  <c:v>immune system process</c:v>
                </c:pt>
                <c:pt idx="26">
                  <c:v>RNA processing</c:v>
                </c:pt>
                <c:pt idx="27">
                  <c:v>establishment of protein localization</c:v>
                </c:pt>
                <c:pt idx="28">
                  <c:v>cellular component biogenesis</c:v>
                </c:pt>
                <c:pt idx="29">
                  <c:v>cellular component organization or biogenesis at cellular level</c:v>
                </c:pt>
                <c:pt idx="30">
                  <c:v>organelle organization</c:v>
                </c:pt>
              </c:strCache>
            </c:strRef>
          </c:cat>
          <c:val>
            <c:numRef>
              <c:f>Sheet1!$D$3:$D$33</c:f>
              <c:numCache>
                <c:formatCode>General</c:formatCode>
                <c:ptCount val="31"/>
                <c:pt idx="0">
                  <c:v>0.29952</c:v>
                </c:pt>
                <c:pt idx="1">
                  <c:v>0.44533</c:v>
                </c:pt>
                <c:pt idx="2">
                  <c:v>0.26124</c:v>
                </c:pt>
                <c:pt idx="3">
                  <c:v>0.26259</c:v>
                </c:pt>
                <c:pt idx="4">
                  <c:v>0.22951</c:v>
                </c:pt>
                <c:pt idx="5">
                  <c:v>0.20399</c:v>
                </c:pt>
                <c:pt idx="6">
                  <c:v>0.15915</c:v>
                </c:pt>
                <c:pt idx="7">
                  <c:v>0.15568</c:v>
                </c:pt>
                <c:pt idx="8">
                  <c:v>0.14448</c:v>
                </c:pt>
                <c:pt idx="9">
                  <c:v>0.1177</c:v>
                </c:pt>
                <c:pt idx="10">
                  <c:v>0.12443</c:v>
                </c:pt>
                <c:pt idx="11">
                  <c:v>0.11367</c:v>
                </c:pt>
                <c:pt idx="12">
                  <c:v>0.14778</c:v>
                </c:pt>
                <c:pt idx="13">
                  <c:v>0.11152</c:v>
                </c:pt>
                <c:pt idx="14">
                  <c:v>0.15151</c:v>
                </c:pt>
                <c:pt idx="15">
                  <c:v>0.15601</c:v>
                </c:pt>
                <c:pt idx="16">
                  <c:v>0.15119</c:v>
                </c:pt>
                <c:pt idx="17">
                  <c:v>0.30908</c:v>
                </c:pt>
                <c:pt idx="18">
                  <c:v>0.32425</c:v>
                </c:pt>
                <c:pt idx="19">
                  <c:v>0.08624</c:v>
                </c:pt>
                <c:pt idx="20">
                  <c:v>0.14816</c:v>
                </c:pt>
                <c:pt idx="21">
                  <c:v>0.06239</c:v>
                </c:pt>
                <c:pt idx="22">
                  <c:v>0.13443</c:v>
                </c:pt>
                <c:pt idx="23">
                  <c:v>0.14122</c:v>
                </c:pt>
                <c:pt idx="24">
                  <c:v>0.00835</c:v>
                </c:pt>
                <c:pt idx="25">
                  <c:v>0.06283</c:v>
                </c:pt>
                <c:pt idx="26">
                  <c:v>0.02193</c:v>
                </c:pt>
                <c:pt idx="27">
                  <c:v>0.04278</c:v>
                </c:pt>
                <c:pt idx="28">
                  <c:v>0.06639</c:v>
                </c:pt>
                <c:pt idx="29">
                  <c:v>0.12546</c:v>
                </c:pt>
                <c:pt idx="30">
                  <c:v>0.0818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11309624"/>
        <c:axId val="2111577832"/>
      </c:barChart>
      <c:catAx>
        <c:axId val="2111309624"/>
        <c:scaling>
          <c:orientation val="minMax"/>
        </c:scaling>
        <c:delete val="0"/>
        <c:axPos val="b"/>
        <c:majorTickMark val="out"/>
        <c:minorTickMark val="none"/>
        <c:tickLblPos val="nextTo"/>
        <c:txPr>
          <a:bodyPr rot="-5400000"/>
          <a:lstStyle/>
          <a:p>
            <a:pPr>
              <a:defRPr/>
            </a:pPr>
            <a:endParaRPr lang="en-US"/>
          </a:p>
        </c:txPr>
        <c:crossAx val="2111577832"/>
        <c:crosses val="autoZero"/>
        <c:auto val="1"/>
        <c:lblAlgn val="ctr"/>
        <c:lblOffset val="100"/>
        <c:noMultiLvlLbl val="0"/>
      </c:catAx>
      <c:valAx>
        <c:axId val="211157783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111309624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284048432146827"/>
          <c:y val="0.0766077982046555"/>
          <c:w val="0.0964541100865427"/>
          <c:h val="0.0914212856872103"/>
        </c:manualLayout>
      </c:layout>
      <c:overlay val="0"/>
      <c:spPr>
        <a:solidFill>
          <a:sysClr val="window" lastClr="FFFFFF"/>
        </a:solidFill>
        <a:ln>
          <a:solidFill>
            <a:schemeClr val="tx1"/>
          </a:solidFill>
        </a:ln>
      </c:spPr>
    </c:legend>
    <c:plotVisOnly val="1"/>
    <c:dispBlanksAs val="gap"/>
    <c:showDLblsOverMax val="0"/>
  </c:chart>
  <c:spPr>
    <a:ln>
      <a:noFill/>
    </a:ln>
  </c:spPr>
  <c:txPr>
    <a:bodyPr/>
    <a:lstStyle/>
    <a:p>
      <a:pPr>
        <a:defRPr sz="8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0653305777981891"/>
          <c:y val="0.0111473052169849"/>
          <c:w val="0.352631264459769"/>
          <c:h val="0.36291374537087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1!$C$2</c:f>
              <c:strCache>
                <c:ptCount val="1"/>
                <c:pt idx="0">
                  <c:v>Frequency</c:v>
                </c:pt>
              </c:strCache>
            </c:strRef>
          </c:tx>
          <c:spPr>
            <a:solidFill>
              <a:schemeClr val="tx1"/>
            </a:solidFill>
            <a:ln>
              <a:solidFill>
                <a:schemeClr val="tx1"/>
              </a:solidFill>
            </a:ln>
          </c:spPr>
          <c:invertIfNegative val="0"/>
          <c:cat>
            <c:strRef>
              <c:f>Sheet1!$B$49:$B$60</c:f>
              <c:strCache>
                <c:ptCount val="12"/>
                <c:pt idx="0">
                  <c:v>binding</c:v>
                </c:pt>
                <c:pt idx="1">
                  <c:v>catalytic activity</c:v>
                </c:pt>
                <c:pt idx="2">
                  <c:v>cation binding</c:v>
                </c:pt>
                <c:pt idx="3">
                  <c:v>ion binding</c:v>
                </c:pt>
                <c:pt idx="4">
                  <c:v>metal ion binding</c:v>
                </c:pt>
                <c:pt idx="5">
                  <c:v>hydrolase activity</c:v>
                </c:pt>
                <c:pt idx="6">
                  <c:v>protein binding</c:v>
                </c:pt>
                <c:pt idx="7">
                  <c:v>transferase activity</c:v>
                </c:pt>
                <c:pt idx="8">
                  <c:v>phospholipid binding</c:v>
                </c:pt>
                <c:pt idx="9">
                  <c:v>nucleic acid binding</c:v>
                </c:pt>
                <c:pt idx="10">
                  <c:v>nucleotide binding</c:v>
                </c:pt>
                <c:pt idx="11">
                  <c:v>carbohydrate binding</c:v>
                </c:pt>
              </c:strCache>
            </c:strRef>
          </c:cat>
          <c:val>
            <c:numRef>
              <c:f>Sheet1!$C$49:$C$60</c:f>
              <c:numCache>
                <c:formatCode>General</c:formatCode>
                <c:ptCount val="12"/>
                <c:pt idx="0">
                  <c:v>0.55051</c:v>
                </c:pt>
                <c:pt idx="1">
                  <c:v>0.30303</c:v>
                </c:pt>
                <c:pt idx="2">
                  <c:v>0.20455</c:v>
                </c:pt>
                <c:pt idx="3">
                  <c:v>0.20455</c:v>
                </c:pt>
                <c:pt idx="4">
                  <c:v>0.20202</c:v>
                </c:pt>
                <c:pt idx="5">
                  <c:v>0.14899</c:v>
                </c:pt>
                <c:pt idx="6">
                  <c:v>0.34343</c:v>
                </c:pt>
                <c:pt idx="7">
                  <c:v>0.11364</c:v>
                </c:pt>
                <c:pt idx="8">
                  <c:v>0.0404</c:v>
                </c:pt>
                <c:pt idx="9">
                  <c:v>0.15404</c:v>
                </c:pt>
                <c:pt idx="10">
                  <c:v>0.12121</c:v>
                </c:pt>
                <c:pt idx="11">
                  <c:v>0.04293</c:v>
                </c:pt>
              </c:numCache>
            </c:numRef>
          </c:val>
        </c:ser>
        <c:ser>
          <c:idx val="1"/>
          <c:order val="1"/>
          <c:tx>
            <c:strRef>
              <c:f>Sheet1!$D$2</c:f>
              <c:strCache>
                <c:ptCount val="1"/>
                <c:pt idx="0">
                  <c:v>Genome frequency</c:v>
                </c:pt>
              </c:strCache>
            </c:strRef>
          </c:tx>
          <c:spPr>
            <a:solidFill>
              <a:sysClr val="window" lastClr="FFFFFF"/>
            </a:solidFill>
            <a:ln>
              <a:solidFill>
                <a:schemeClr val="tx1"/>
              </a:solidFill>
            </a:ln>
          </c:spPr>
          <c:invertIfNegative val="0"/>
          <c:cat>
            <c:strRef>
              <c:f>Sheet1!$B$49:$B$60</c:f>
              <c:strCache>
                <c:ptCount val="12"/>
                <c:pt idx="0">
                  <c:v>binding</c:v>
                </c:pt>
                <c:pt idx="1">
                  <c:v>catalytic activity</c:v>
                </c:pt>
                <c:pt idx="2">
                  <c:v>cation binding</c:v>
                </c:pt>
                <c:pt idx="3">
                  <c:v>ion binding</c:v>
                </c:pt>
                <c:pt idx="4">
                  <c:v>metal ion binding</c:v>
                </c:pt>
                <c:pt idx="5">
                  <c:v>hydrolase activity</c:v>
                </c:pt>
                <c:pt idx="6">
                  <c:v>protein binding</c:v>
                </c:pt>
                <c:pt idx="7">
                  <c:v>transferase activity</c:v>
                </c:pt>
                <c:pt idx="8">
                  <c:v>phospholipid binding</c:v>
                </c:pt>
                <c:pt idx="9">
                  <c:v>nucleic acid binding</c:v>
                </c:pt>
                <c:pt idx="10">
                  <c:v>nucleotide binding</c:v>
                </c:pt>
                <c:pt idx="11">
                  <c:v>carbohydrate binding</c:v>
                </c:pt>
              </c:strCache>
            </c:strRef>
          </c:cat>
          <c:val>
            <c:numRef>
              <c:f>Sheet1!$D$49:$D$60</c:f>
              <c:numCache>
                <c:formatCode>General</c:formatCode>
                <c:ptCount val="12"/>
                <c:pt idx="0">
                  <c:v>0.36041</c:v>
                </c:pt>
                <c:pt idx="1">
                  <c:v>0.16007</c:v>
                </c:pt>
                <c:pt idx="2">
                  <c:v>0.09979</c:v>
                </c:pt>
                <c:pt idx="3">
                  <c:v>0.10041</c:v>
                </c:pt>
                <c:pt idx="4">
                  <c:v>0.0992</c:v>
                </c:pt>
                <c:pt idx="5">
                  <c:v>0.06857</c:v>
                </c:pt>
                <c:pt idx="6">
                  <c:v>0.23275</c:v>
                </c:pt>
                <c:pt idx="7">
                  <c:v>0.05366</c:v>
                </c:pt>
                <c:pt idx="8">
                  <c:v>0.00976</c:v>
                </c:pt>
                <c:pt idx="9">
                  <c:v>0.08585</c:v>
                </c:pt>
                <c:pt idx="10">
                  <c:v>0.06157</c:v>
                </c:pt>
                <c:pt idx="11">
                  <c:v>0.0126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11319608"/>
        <c:axId val="2108725992"/>
      </c:barChart>
      <c:catAx>
        <c:axId val="2111319608"/>
        <c:scaling>
          <c:orientation val="minMax"/>
        </c:scaling>
        <c:delete val="0"/>
        <c:axPos val="b"/>
        <c:majorTickMark val="out"/>
        <c:minorTickMark val="none"/>
        <c:tickLblPos val="nextTo"/>
        <c:txPr>
          <a:bodyPr rot="-5400000"/>
          <a:lstStyle/>
          <a:p>
            <a:pPr>
              <a:defRPr/>
            </a:pPr>
            <a:endParaRPr lang="en-US"/>
          </a:p>
        </c:txPr>
        <c:crossAx val="2108725992"/>
        <c:crosses val="autoZero"/>
        <c:auto val="1"/>
        <c:lblAlgn val="ctr"/>
        <c:lblOffset val="100"/>
        <c:noMultiLvlLbl val="0"/>
      </c:catAx>
      <c:valAx>
        <c:axId val="210872599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111319608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295810207444119"/>
          <c:y val="0.0462929205767087"/>
          <c:w val="0.0968689120821327"/>
          <c:h val="0.0715402869161903"/>
        </c:manualLayout>
      </c:layout>
      <c:overlay val="0"/>
      <c:spPr>
        <a:solidFill>
          <a:sysClr val="window" lastClr="FFFFFF"/>
        </a:solidFill>
        <a:ln>
          <a:solidFill>
            <a:schemeClr val="tx1"/>
          </a:solidFill>
        </a:ln>
      </c:spPr>
    </c:legend>
    <c:plotVisOnly val="1"/>
    <c:dispBlanksAs val="gap"/>
    <c:showDLblsOverMax val="0"/>
  </c:chart>
  <c:spPr>
    <a:ln>
      <a:noFill/>
    </a:ln>
  </c:spPr>
  <c:txPr>
    <a:bodyPr/>
    <a:lstStyle/>
    <a:p>
      <a:pPr>
        <a:defRPr sz="8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190499</xdr:colOff>
      <xdr:row>7</xdr:row>
      <xdr:rowOff>57150</xdr:rowOff>
    </xdr:from>
    <xdr:to>
      <xdr:col>23</xdr:col>
      <xdr:colOff>561974</xdr:colOff>
      <xdr:row>30</xdr:row>
      <xdr:rowOff>28575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190500</xdr:colOff>
      <xdr:row>30</xdr:row>
      <xdr:rowOff>110218</xdr:rowOff>
    </xdr:from>
    <xdr:to>
      <xdr:col>23</xdr:col>
      <xdr:colOff>561975</xdr:colOff>
      <xdr:row>59</xdr:row>
      <xdr:rowOff>148318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02"/>
  <sheetViews>
    <sheetView tabSelected="1" workbookViewId="0">
      <selection activeCell="A2" sqref="A2:E4"/>
    </sheetView>
  </sheetViews>
  <sheetFormatPr baseColWidth="10" defaultColWidth="8.83203125" defaultRowHeight="14" x14ac:dyDescent="0"/>
  <cols>
    <col min="1" max="1" width="21" bestFit="1" customWidth="1"/>
    <col min="6" max="6" width="12.1640625" bestFit="1" customWidth="1"/>
    <col min="7" max="7" width="14.5" bestFit="1" customWidth="1"/>
    <col min="8" max="8" width="65.1640625" customWidth="1"/>
  </cols>
  <sheetData>
    <row r="1" spans="1:9">
      <c r="A1" t="s">
        <v>1788</v>
      </c>
    </row>
    <row r="2" spans="1:9">
      <c r="A2" t="s">
        <v>1787</v>
      </c>
    </row>
    <row r="3" spans="1:9">
      <c r="A3" t="s">
        <v>1783</v>
      </c>
    </row>
    <row r="4" spans="1:9">
      <c r="A4" t="s">
        <v>1782</v>
      </c>
    </row>
    <row r="6" spans="1:9">
      <c r="B6" t="s">
        <v>0</v>
      </c>
      <c r="C6" t="s">
        <v>1</v>
      </c>
      <c r="D6" t="s">
        <v>2</v>
      </c>
      <c r="E6" t="s">
        <v>3</v>
      </c>
      <c r="F6" t="s">
        <v>1785</v>
      </c>
      <c r="G6" t="s">
        <v>1784</v>
      </c>
      <c r="H6" t="s">
        <v>1786</v>
      </c>
    </row>
    <row r="7" spans="1:9">
      <c r="A7" t="s">
        <v>4</v>
      </c>
      <c r="B7" s="2">
        <v>8.6370482061024099</v>
      </c>
      <c r="C7">
        <v>12.0106355038216</v>
      </c>
      <c r="D7" s="3">
        <v>3.8985761557908301E-12</v>
      </c>
      <c r="E7" s="1">
        <v>6.6763116667917995E-8</v>
      </c>
      <c r="F7" s="5" t="s">
        <v>400</v>
      </c>
      <c r="G7" s="5" t="s">
        <v>401</v>
      </c>
      <c r="H7" s="5" t="s">
        <v>402</v>
      </c>
      <c r="I7" s="5"/>
    </row>
    <row r="8" spans="1:9">
      <c r="A8" t="s">
        <v>5</v>
      </c>
      <c r="B8" s="2">
        <v>8.9141850299841696</v>
      </c>
      <c r="C8">
        <v>11.370677704480199</v>
      </c>
      <c r="D8" s="3">
        <v>5.9276676462319604E-10</v>
      </c>
      <c r="E8" s="1">
        <v>5.0755654220861198E-6</v>
      </c>
      <c r="F8" s="5" t="s">
        <v>403</v>
      </c>
      <c r="G8" s="5" t="s">
        <v>404</v>
      </c>
      <c r="H8" s="5" t="s">
        <v>405</v>
      </c>
      <c r="I8" s="5"/>
    </row>
    <row r="9" spans="1:9">
      <c r="A9" t="s">
        <v>6</v>
      </c>
      <c r="B9" s="2">
        <v>8.6982376098433001</v>
      </c>
      <c r="C9">
        <v>10.868350269132799</v>
      </c>
      <c r="D9" s="3">
        <v>3.9051882948839E-9</v>
      </c>
      <c r="E9" s="1">
        <v>2.2292116516628901E-5</v>
      </c>
      <c r="F9" s="5" t="s">
        <v>406</v>
      </c>
      <c r="G9" s="5" t="s">
        <v>407</v>
      </c>
      <c r="H9" s="5" t="s">
        <v>408</v>
      </c>
      <c r="I9" s="5"/>
    </row>
    <row r="10" spans="1:9">
      <c r="A10" t="s">
        <v>7</v>
      </c>
      <c r="B10" s="2">
        <v>7.9030560927578701</v>
      </c>
      <c r="C10">
        <v>5.9985316137218803</v>
      </c>
      <c r="D10" s="3">
        <v>9.7869292391675996E-7</v>
      </c>
      <c r="E10">
        <v>4.1900290805186296E-3</v>
      </c>
      <c r="F10" s="5" t="s">
        <v>409</v>
      </c>
      <c r="G10" s="5" t="s">
        <v>410</v>
      </c>
      <c r="H10" s="5" t="s">
        <v>411</v>
      </c>
      <c r="I10" s="5"/>
    </row>
    <row r="11" spans="1:9">
      <c r="A11" t="s">
        <v>8</v>
      </c>
      <c r="B11" s="2">
        <v>-8.9635365670534792</v>
      </c>
      <c r="C11">
        <v>6.9804113508771701</v>
      </c>
      <c r="D11" s="3">
        <v>4.20672824156073E-6</v>
      </c>
      <c r="E11">
        <v>1.44080442273455E-2</v>
      </c>
      <c r="F11" s="5" t="s">
        <v>412</v>
      </c>
      <c r="G11" s="5" t="s">
        <v>413</v>
      </c>
      <c r="H11" s="5" t="s">
        <v>414</v>
      </c>
      <c r="I11" s="5"/>
    </row>
    <row r="12" spans="1:9">
      <c r="A12" t="s">
        <v>9</v>
      </c>
      <c r="B12" s="2">
        <v>10.0950680732247</v>
      </c>
      <c r="C12">
        <v>9.3776646047760899</v>
      </c>
      <c r="D12" s="3">
        <v>7.5507081083536301E-6</v>
      </c>
      <c r="E12">
        <v>2.1550979392592599E-2</v>
      </c>
      <c r="F12" s="5" t="s">
        <v>415</v>
      </c>
      <c r="G12" s="5" t="s">
        <v>416</v>
      </c>
      <c r="H12" s="5" t="s">
        <v>417</v>
      </c>
      <c r="I12" s="5"/>
    </row>
    <row r="13" spans="1:9">
      <c r="A13" t="s">
        <v>10</v>
      </c>
      <c r="B13" s="2">
        <v>-10.7255976086636</v>
      </c>
      <c r="C13">
        <v>6.0427866703120596</v>
      </c>
      <c r="D13" s="3">
        <v>3.0025932651452902E-5</v>
      </c>
      <c r="E13">
        <v>7.3456299522304494E-2</v>
      </c>
      <c r="F13" s="5" t="s">
        <v>418</v>
      </c>
      <c r="G13" s="5" t="s">
        <v>419</v>
      </c>
      <c r="H13" s="5" t="s">
        <v>420</v>
      </c>
      <c r="I13" s="5"/>
    </row>
    <row r="14" spans="1:9">
      <c r="A14" t="s">
        <v>11</v>
      </c>
      <c r="B14" s="2">
        <v>-8.0993385528320996</v>
      </c>
      <c r="C14">
        <v>5.9851196174404704</v>
      </c>
      <c r="D14" s="3">
        <v>6.7816737537697801E-5</v>
      </c>
      <c r="E14">
        <v>0.13006080523542499</v>
      </c>
      <c r="F14" s="5" t="s">
        <v>421</v>
      </c>
      <c r="G14" s="5" t="s">
        <v>422</v>
      </c>
      <c r="H14" s="5" t="s">
        <v>423</v>
      </c>
      <c r="I14" s="5"/>
    </row>
    <row r="15" spans="1:9">
      <c r="A15" t="s">
        <v>12</v>
      </c>
      <c r="B15" s="2">
        <v>-10.4997522139246</v>
      </c>
      <c r="C15">
        <v>5.79452079995876</v>
      </c>
      <c r="D15" s="3">
        <v>7.4843349184955393E-5</v>
      </c>
      <c r="E15">
        <v>0.13006080523542499</v>
      </c>
      <c r="F15" s="5" t="s">
        <v>424</v>
      </c>
      <c r="G15" s="5" t="s">
        <v>425</v>
      </c>
      <c r="H15" s="5" t="s">
        <v>426</v>
      </c>
      <c r="I15" s="5"/>
    </row>
    <row r="16" spans="1:9">
      <c r="A16" t="s">
        <v>13</v>
      </c>
      <c r="B16" s="2">
        <v>-7.5016857925520997</v>
      </c>
      <c r="C16">
        <v>6.0705701553852496</v>
      </c>
      <c r="D16" s="3">
        <v>8.4467653186008702E-5</v>
      </c>
      <c r="E16">
        <v>0.13006080523542499</v>
      </c>
      <c r="F16" s="5" t="s">
        <v>427</v>
      </c>
      <c r="G16" s="5" t="s">
        <v>428</v>
      </c>
      <c r="H16" s="5" t="s">
        <v>429</v>
      </c>
      <c r="I16" s="5"/>
    </row>
    <row r="17" spans="1:9">
      <c r="A17" t="s">
        <v>14</v>
      </c>
      <c r="B17" s="2">
        <v>-9.1872336984540297</v>
      </c>
      <c r="C17">
        <v>6.5912405478150502</v>
      </c>
      <c r="D17" s="3">
        <v>8.4894093091627794E-5</v>
      </c>
      <c r="E17">
        <v>0.13006080523542499</v>
      </c>
      <c r="F17" s="5" t="s">
        <v>430</v>
      </c>
      <c r="G17" s="5" t="s">
        <v>431</v>
      </c>
      <c r="H17" s="5" t="s">
        <v>432</v>
      </c>
      <c r="I17" s="5"/>
    </row>
    <row r="18" spans="1:9">
      <c r="A18" t="s">
        <v>15</v>
      </c>
      <c r="B18" s="2">
        <v>-8.6446430715652607</v>
      </c>
      <c r="C18">
        <v>5.6377367315619002</v>
      </c>
      <c r="D18" s="3">
        <v>9.1137498559130007E-5</v>
      </c>
      <c r="E18">
        <v>0.13006080523542499</v>
      </c>
      <c r="F18" s="5" t="s">
        <v>433</v>
      </c>
      <c r="G18" s="5" t="s">
        <v>434</v>
      </c>
      <c r="H18" s="5" t="s">
        <v>435</v>
      </c>
      <c r="I18" s="5"/>
    </row>
    <row r="19" spans="1:9">
      <c r="A19" t="s">
        <v>16</v>
      </c>
      <c r="B19" s="2">
        <v>-4.7867327744900496</v>
      </c>
      <c r="C19">
        <v>7.6938032731630202</v>
      </c>
      <c r="D19" s="2">
        <v>1.1879742125291599E-4</v>
      </c>
      <c r="E19">
        <v>0.14618752568082599</v>
      </c>
      <c r="F19" s="5" t="s">
        <v>436</v>
      </c>
      <c r="G19" s="5" t="s">
        <v>437</v>
      </c>
      <c r="H19" s="5" t="s">
        <v>438</v>
      </c>
      <c r="I19" s="5"/>
    </row>
    <row r="20" spans="1:9">
      <c r="A20" t="s">
        <v>17</v>
      </c>
      <c r="B20" s="2">
        <v>-10.0073446528523</v>
      </c>
      <c r="C20">
        <v>5.4378743390925504</v>
      </c>
      <c r="D20" s="2">
        <v>1.19510969899653E-4</v>
      </c>
      <c r="E20">
        <v>0.14618752568082599</v>
      </c>
      <c r="F20" s="5" t="s">
        <v>439</v>
      </c>
      <c r="G20" s="5" t="s">
        <v>440</v>
      </c>
      <c r="H20" s="5" t="s">
        <v>441</v>
      </c>
      <c r="I20" s="5"/>
    </row>
    <row r="21" spans="1:9">
      <c r="A21" t="s">
        <v>18</v>
      </c>
      <c r="B21" s="2">
        <v>-7.1906302001052902</v>
      </c>
      <c r="C21">
        <v>7.92869230501885</v>
      </c>
      <c r="D21" s="2">
        <v>1.31259379712539E-4</v>
      </c>
      <c r="E21">
        <v>0.149854458505149</v>
      </c>
      <c r="F21" s="5" t="s">
        <v>442</v>
      </c>
      <c r="G21" s="5" t="s">
        <v>443</v>
      </c>
      <c r="H21" s="5" t="s">
        <v>444</v>
      </c>
      <c r="I21" s="5"/>
    </row>
    <row r="22" spans="1:9">
      <c r="A22" t="s">
        <v>19</v>
      </c>
      <c r="B22" s="2">
        <v>-10.288666637446999</v>
      </c>
      <c r="C22">
        <v>6.6960808632508799</v>
      </c>
      <c r="D22" s="2">
        <v>1.5003223899199601E-4</v>
      </c>
      <c r="E22">
        <v>0.160581380796121</v>
      </c>
      <c r="F22" s="5" t="s">
        <v>445</v>
      </c>
      <c r="G22" s="5" t="s">
        <v>446</v>
      </c>
      <c r="H22" s="5" t="s">
        <v>447</v>
      </c>
      <c r="I22" s="5"/>
    </row>
    <row r="23" spans="1:9">
      <c r="A23" t="s">
        <v>20</v>
      </c>
      <c r="B23" s="2">
        <v>-8.1751658549091193</v>
      </c>
      <c r="C23">
        <v>6.4226963145533897</v>
      </c>
      <c r="D23" s="2">
        <v>1.59426952638757E-4</v>
      </c>
      <c r="E23">
        <v>0.16059920964345401</v>
      </c>
      <c r="F23" s="5" t="s">
        <v>448</v>
      </c>
      <c r="G23" s="5" t="s">
        <v>449</v>
      </c>
      <c r="H23" s="5" t="s">
        <v>450</v>
      </c>
      <c r="I23" s="5"/>
    </row>
    <row r="24" spans="1:9">
      <c r="A24" t="s">
        <v>21</v>
      </c>
      <c r="B24" s="2">
        <v>-8.5936324974611509</v>
      </c>
      <c r="C24">
        <v>6.8142942672873401</v>
      </c>
      <c r="D24" s="2">
        <v>1.7624379701472001E-4</v>
      </c>
      <c r="E24">
        <v>0.16767639021539299</v>
      </c>
      <c r="F24" s="5" t="s">
        <v>451</v>
      </c>
      <c r="G24" s="5" t="s">
        <v>452</v>
      </c>
      <c r="H24" s="5" t="s">
        <v>453</v>
      </c>
      <c r="I24" s="5"/>
    </row>
    <row r="25" spans="1:9">
      <c r="A25" t="s">
        <v>22</v>
      </c>
      <c r="B25" s="2">
        <v>-8.6291022480520194</v>
      </c>
      <c r="C25">
        <v>6.1644788356653502</v>
      </c>
      <c r="D25" s="2">
        <v>1.98685435791843E-4</v>
      </c>
      <c r="E25">
        <v>0.171708426744412</v>
      </c>
      <c r="F25" s="5" t="s">
        <v>454</v>
      </c>
      <c r="G25" s="5" t="s">
        <v>455</v>
      </c>
      <c r="H25" s="5" t="s">
        <v>456</v>
      </c>
      <c r="I25" s="5"/>
    </row>
    <row r="26" spans="1:9">
      <c r="A26" t="s">
        <v>23</v>
      </c>
      <c r="B26" s="2">
        <v>9.2934116356306706</v>
      </c>
      <c r="C26">
        <v>6.8296069080122797</v>
      </c>
      <c r="D26" s="2">
        <v>2.07304656438283E-4</v>
      </c>
      <c r="E26">
        <v>0.171708426744412</v>
      </c>
      <c r="F26" s="5" t="s">
        <v>457</v>
      </c>
      <c r="G26" s="5" t="s">
        <v>458</v>
      </c>
      <c r="H26" s="5" t="s">
        <v>459</v>
      </c>
      <c r="I26" s="5"/>
    </row>
    <row r="27" spans="1:9">
      <c r="A27" t="s">
        <v>24</v>
      </c>
      <c r="B27" s="2">
        <v>7.3512341740457998</v>
      </c>
      <c r="C27">
        <v>6.2032423782595396</v>
      </c>
      <c r="D27" s="2">
        <v>2.37956363487745E-4</v>
      </c>
      <c r="E27">
        <v>0.171708426744412</v>
      </c>
      <c r="F27" s="5" t="s">
        <v>460</v>
      </c>
      <c r="G27" s="5" t="s">
        <v>461</v>
      </c>
      <c r="H27" s="5" t="s">
        <v>462</v>
      </c>
      <c r="I27" s="5"/>
    </row>
    <row r="28" spans="1:9">
      <c r="A28" t="s">
        <v>25</v>
      </c>
      <c r="B28" s="2">
        <v>6.4840872024882099</v>
      </c>
      <c r="C28">
        <v>5.4287286851944003</v>
      </c>
      <c r="D28" s="2">
        <v>2.4098603762688099E-4</v>
      </c>
      <c r="E28">
        <v>0.171708426744412</v>
      </c>
      <c r="F28" s="5" t="s">
        <v>463</v>
      </c>
      <c r="G28" s="5" t="s">
        <v>464</v>
      </c>
      <c r="H28" s="5" t="s">
        <v>465</v>
      </c>
      <c r="I28" s="5"/>
    </row>
    <row r="29" spans="1:9">
      <c r="A29" t="s">
        <v>26</v>
      </c>
      <c r="B29" s="2">
        <v>-8.2898762036651803</v>
      </c>
      <c r="C29">
        <v>4.8955137863970801</v>
      </c>
      <c r="D29" s="2">
        <v>2.5179648467393801E-4</v>
      </c>
      <c r="E29">
        <v>0.171708426744412</v>
      </c>
      <c r="F29" s="5" t="s">
        <v>466</v>
      </c>
      <c r="G29" s="5" t="s">
        <v>467</v>
      </c>
      <c r="H29" s="5" t="s">
        <v>468</v>
      </c>
      <c r="I29" s="5"/>
    </row>
    <row r="30" spans="1:9">
      <c r="A30" t="s">
        <v>27</v>
      </c>
      <c r="B30" s="2">
        <v>7.0109137956803798</v>
      </c>
      <c r="C30">
        <v>5.9458982271073797</v>
      </c>
      <c r="D30" s="2">
        <v>2.5243133647734101E-4</v>
      </c>
      <c r="E30">
        <v>0.171708426744412</v>
      </c>
      <c r="F30" s="5" t="s">
        <v>469</v>
      </c>
      <c r="G30" s="5" t="s">
        <v>470</v>
      </c>
      <c r="H30" s="5" t="s">
        <v>471</v>
      </c>
      <c r="I30" s="5"/>
    </row>
    <row r="31" spans="1:9">
      <c r="A31" t="s">
        <v>28</v>
      </c>
      <c r="B31" s="2">
        <v>6.1110543932583097</v>
      </c>
      <c r="C31">
        <v>7.3742913782181398</v>
      </c>
      <c r="D31" s="2">
        <v>2.7276606611412201E-4</v>
      </c>
      <c r="E31">
        <v>0.171708426744412</v>
      </c>
      <c r="F31" s="5" t="s">
        <v>472</v>
      </c>
      <c r="G31" s="5" t="s">
        <v>473</v>
      </c>
      <c r="H31" s="5" t="s">
        <v>474</v>
      </c>
      <c r="I31" s="5"/>
    </row>
    <row r="32" spans="1:9">
      <c r="A32" t="s">
        <v>29</v>
      </c>
      <c r="B32" s="2">
        <v>-6.4965304095255298</v>
      </c>
      <c r="C32">
        <v>5.9957468215499503</v>
      </c>
      <c r="D32" s="2">
        <v>2.81450180366992E-4</v>
      </c>
      <c r="E32">
        <v>0.171708426744412</v>
      </c>
      <c r="F32" s="5" t="s">
        <v>475</v>
      </c>
      <c r="G32" s="5" t="s">
        <v>476</v>
      </c>
      <c r="H32" s="5" t="s">
        <v>477</v>
      </c>
      <c r="I32" s="5"/>
    </row>
    <row r="33" spans="1:9">
      <c r="A33" t="s">
        <v>30</v>
      </c>
      <c r="B33" s="2">
        <v>10.1478600317761</v>
      </c>
      <c r="C33">
        <v>8.4144655875956094</v>
      </c>
      <c r="D33" s="2">
        <v>2.9670135142897199E-4</v>
      </c>
      <c r="E33">
        <v>0.171708426744412</v>
      </c>
      <c r="F33" s="5" t="s">
        <v>478</v>
      </c>
      <c r="G33" s="5" t="s">
        <v>479</v>
      </c>
      <c r="H33" s="5" t="s">
        <v>480</v>
      </c>
      <c r="I33" s="5"/>
    </row>
    <row r="34" spans="1:9">
      <c r="A34" t="s">
        <v>31</v>
      </c>
      <c r="B34" s="2">
        <v>-4.7348719758574296</v>
      </c>
      <c r="C34">
        <v>7.8768154396274799</v>
      </c>
      <c r="D34" s="2">
        <v>3.0555191055003602E-4</v>
      </c>
      <c r="E34">
        <v>0.171708426744412</v>
      </c>
      <c r="F34" s="5" t="s">
        <v>481</v>
      </c>
      <c r="G34" s="5" t="s">
        <v>482</v>
      </c>
      <c r="H34" s="5" t="s">
        <v>483</v>
      </c>
      <c r="I34" s="5"/>
    </row>
    <row r="35" spans="1:9">
      <c r="A35" t="s">
        <v>32</v>
      </c>
      <c r="B35" s="2">
        <v>-6.3317279349546602</v>
      </c>
      <c r="C35">
        <v>4.0398417047159496</v>
      </c>
      <c r="D35" s="2">
        <v>3.1585527634389902E-4</v>
      </c>
      <c r="E35">
        <v>0.171708426744412</v>
      </c>
      <c r="F35" s="5" t="s">
        <v>484</v>
      </c>
      <c r="G35" s="5" t="s">
        <v>485</v>
      </c>
      <c r="H35" s="5" t="s">
        <v>486</v>
      </c>
      <c r="I35" s="5"/>
    </row>
    <row r="36" spans="1:9">
      <c r="A36" t="s">
        <v>33</v>
      </c>
      <c r="B36" s="2">
        <v>-5.8898426119468299</v>
      </c>
      <c r="C36">
        <v>6.93593427731017</v>
      </c>
      <c r="D36" s="2">
        <v>3.2851742991906298E-4</v>
      </c>
      <c r="E36">
        <v>0.171708426744412</v>
      </c>
      <c r="F36" s="5" t="s">
        <v>487</v>
      </c>
      <c r="G36" s="5" t="s">
        <v>488</v>
      </c>
      <c r="H36" s="5" t="s">
        <v>489</v>
      </c>
      <c r="I36" s="5"/>
    </row>
    <row r="37" spans="1:9">
      <c r="A37" t="s">
        <v>34</v>
      </c>
      <c r="B37" s="2">
        <v>-8.8376310751370308</v>
      </c>
      <c r="C37">
        <v>6.9256071429931296</v>
      </c>
      <c r="D37" s="2">
        <v>3.3207208404055201E-4</v>
      </c>
      <c r="E37">
        <v>0.171708426744412</v>
      </c>
      <c r="F37" s="5" t="s">
        <v>490</v>
      </c>
      <c r="G37" s="5" t="s">
        <v>491</v>
      </c>
      <c r="H37" s="5" t="s">
        <v>492</v>
      </c>
      <c r="I37" s="5"/>
    </row>
    <row r="38" spans="1:9">
      <c r="A38" t="s">
        <v>35</v>
      </c>
      <c r="B38" s="2">
        <v>5.1042338449802598</v>
      </c>
      <c r="C38">
        <v>6.1460434226036504</v>
      </c>
      <c r="D38" s="2">
        <v>3.3329021131407797E-4</v>
      </c>
      <c r="E38">
        <v>0.171708426744412</v>
      </c>
      <c r="F38" s="5" t="s">
        <v>493</v>
      </c>
      <c r="G38" s="5" t="s">
        <v>494</v>
      </c>
      <c r="H38" s="5" t="s">
        <v>495</v>
      </c>
      <c r="I38" s="5"/>
    </row>
    <row r="39" spans="1:9">
      <c r="A39" t="s">
        <v>36</v>
      </c>
      <c r="B39" s="2">
        <v>-8.3715677279506409</v>
      </c>
      <c r="C39">
        <v>3.8807328409211301</v>
      </c>
      <c r="D39" s="2">
        <v>3.4049603575263401E-4</v>
      </c>
      <c r="E39">
        <v>0.171708426744412</v>
      </c>
      <c r="F39" s="5" t="s">
        <v>496</v>
      </c>
      <c r="G39" s="5" t="s">
        <v>497</v>
      </c>
      <c r="H39" s="5" t="s">
        <v>498</v>
      </c>
      <c r="I39" s="5"/>
    </row>
    <row r="40" spans="1:9">
      <c r="A40" t="s">
        <v>37</v>
      </c>
      <c r="B40" s="2">
        <v>6.6740838700904996</v>
      </c>
      <c r="C40">
        <v>5.9269190512954104</v>
      </c>
      <c r="D40" s="2">
        <v>3.6605531147907198E-4</v>
      </c>
      <c r="E40">
        <v>0.171708426744412</v>
      </c>
      <c r="F40" s="5" t="s">
        <v>499</v>
      </c>
      <c r="G40" s="5" t="s">
        <v>500</v>
      </c>
      <c r="H40" s="5" t="s">
        <v>501</v>
      </c>
      <c r="I40" s="5"/>
    </row>
    <row r="41" spans="1:9">
      <c r="A41" t="s">
        <v>38</v>
      </c>
      <c r="B41" s="2">
        <v>-10.595692772673299</v>
      </c>
      <c r="C41">
        <v>5.8865290339752097</v>
      </c>
      <c r="D41" s="2">
        <v>3.7325508099216601E-4</v>
      </c>
      <c r="E41">
        <v>0.171708426744412</v>
      </c>
      <c r="F41" s="5" t="s">
        <v>502</v>
      </c>
      <c r="G41" s="5" t="s">
        <v>503</v>
      </c>
      <c r="H41" s="5" t="s">
        <v>504</v>
      </c>
      <c r="I41" s="5"/>
    </row>
    <row r="42" spans="1:9">
      <c r="A42" t="s">
        <v>39</v>
      </c>
      <c r="B42" s="2">
        <v>-11.1022423074574</v>
      </c>
      <c r="C42">
        <v>6.4274692005144303</v>
      </c>
      <c r="D42" s="2">
        <v>3.7346011634114602E-4</v>
      </c>
      <c r="E42">
        <v>0.171708426744412</v>
      </c>
      <c r="F42" s="5" t="s">
        <v>505</v>
      </c>
      <c r="G42" s="5" t="s">
        <v>506</v>
      </c>
      <c r="H42" s="5" t="s">
        <v>507</v>
      </c>
      <c r="I42" s="5"/>
    </row>
    <row r="43" spans="1:9">
      <c r="A43" t="s">
        <v>40</v>
      </c>
      <c r="B43" s="2">
        <v>-6.1750748028155797</v>
      </c>
      <c r="C43">
        <v>6.3526611316613497</v>
      </c>
      <c r="D43" s="2">
        <v>3.8154125051066798E-4</v>
      </c>
      <c r="E43">
        <v>0.171708426744412</v>
      </c>
      <c r="F43" s="5" t="s">
        <v>508</v>
      </c>
      <c r="G43" s="5" t="s">
        <v>509</v>
      </c>
      <c r="H43" s="5" t="s">
        <v>510</v>
      </c>
      <c r="I43" s="5"/>
    </row>
    <row r="44" spans="1:9">
      <c r="A44" t="s">
        <v>41</v>
      </c>
      <c r="B44" s="2">
        <v>-6.6617840748369499</v>
      </c>
      <c r="C44">
        <v>5.8725839856903699</v>
      </c>
      <c r="D44" s="2">
        <v>3.8588424813724E-4</v>
      </c>
      <c r="E44">
        <v>0.171708426744412</v>
      </c>
      <c r="F44" s="5" t="s">
        <v>511</v>
      </c>
      <c r="G44" s="5" t="s">
        <v>512</v>
      </c>
      <c r="H44" s="5" t="s">
        <v>513</v>
      </c>
      <c r="I44" s="5"/>
    </row>
    <row r="45" spans="1:9">
      <c r="A45" t="s">
        <v>42</v>
      </c>
      <c r="B45" s="2">
        <v>-8.9409112875271006</v>
      </c>
      <c r="C45">
        <v>4.2122267831642102</v>
      </c>
      <c r="D45" s="2">
        <v>3.9228836354055201E-4</v>
      </c>
      <c r="E45">
        <v>0.171708426744412</v>
      </c>
      <c r="F45" s="5" t="s">
        <v>514</v>
      </c>
      <c r="G45" s="5" t="s">
        <v>515</v>
      </c>
      <c r="H45" s="5" t="s">
        <v>516</v>
      </c>
      <c r="I45" s="5"/>
    </row>
    <row r="46" spans="1:9">
      <c r="A46" t="s">
        <v>43</v>
      </c>
      <c r="B46" s="2">
        <v>5.4012526943505899</v>
      </c>
      <c r="C46">
        <v>11.103335275094899</v>
      </c>
      <c r="D46" s="2">
        <v>4.0107077779716598E-4</v>
      </c>
      <c r="E46">
        <v>0.171708426744412</v>
      </c>
      <c r="F46" s="5" t="s">
        <v>517</v>
      </c>
      <c r="G46" s="5" t="s">
        <v>518</v>
      </c>
      <c r="H46" s="5" t="s">
        <v>519</v>
      </c>
      <c r="I46" s="5"/>
    </row>
    <row r="47" spans="1:9">
      <c r="A47" t="s">
        <v>44</v>
      </c>
      <c r="B47" s="2">
        <v>-10.962460171720499</v>
      </c>
      <c r="C47">
        <v>6.2819554574763297</v>
      </c>
      <c r="D47" s="2">
        <v>4.1658178671883002E-4</v>
      </c>
      <c r="E47">
        <v>0.17399909994048701</v>
      </c>
      <c r="F47" s="5" t="s">
        <v>520</v>
      </c>
      <c r="G47" s="5" t="s">
        <v>521</v>
      </c>
      <c r="H47" s="5" t="s">
        <v>522</v>
      </c>
      <c r="I47" s="5"/>
    </row>
    <row r="48" spans="1:9">
      <c r="A48" t="s">
        <v>45</v>
      </c>
      <c r="B48" s="2">
        <v>4.8563572619025104</v>
      </c>
      <c r="C48">
        <v>6.5022371365703204</v>
      </c>
      <c r="D48" s="2">
        <v>4.5076533514769502E-4</v>
      </c>
      <c r="E48">
        <v>0.18379419915248299</v>
      </c>
      <c r="F48" s="5" t="s">
        <v>523</v>
      </c>
      <c r="G48" s="5" t="s">
        <v>524</v>
      </c>
      <c r="H48" s="5" t="s">
        <v>525</v>
      </c>
      <c r="I48" s="5"/>
    </row>
    <row r="49" spans="1:9">
      <c r="A49" t="s">
        <v>46</v>
      </c>
      <c r="B49" s="2">
        <v>-7.4745907749776803</v>
      </c>
      <c r="C49">
        <v>5.5693884001038603</v>
      </c>
      <c r="D49" s="2">
        <v>4.7131160726118901E-4</v>
      </c>
      <c r="E49">
        <v>0.186928799624656</v>
      </c>
      <c r="F49" s="5" t="s">
        <v>526</v>
      </c>
      <c r="G49" s="5" t="s">
        <v>527</v>
      </c>
      <c r="H49" s="5" t="s">
        <v>528</v>
      </c>
      <c r="I49" s="5"/>
    </row>
    <row r="50" spans="1:9">
      <c r="A50" t="s">
        <v>47</v>
      </c>
      <c r="B50" s="2">
        <v>-9.5354381399156196</v>
      </c>
      <c r="C50">
        <v>6.3763277598102004</v>
      </c>
      <c r="D50" s="2">
        <v>4.8773686075231698E-4</v>
      </c>
      <c r="E50">
        <v>0.186928799624656</v>
      </c>
      <c r="F50" s="5" t="s">
        <v>529</v>
      </c>
      <c r="G50" s="5" t="s">
        <v>530</v>
      </c>
      <c r="H50" s="5" t="s">
        <v>531</v>
      </c>
      <c r="I50" s="5"/>
    </row>
    <row r="51" spans="1:9">
      <c r="A51" t="s">
        <v>48</v>
      </c>
      <c r="B51" s="2">
        <v>-6.1301978839551099</v>
      </c>
      <c r="C51">
        <v>4.7563839312077798</v>
      </c>
      <c r="D51" s="2">
        <v>4.9119976543705304E-4</v>
      </c>
      <c r="E51">
        <v>0.186928799624656</v>
      </c>
      <c r="F51" s="5" t="s">
        <v>532</v>
      </c>
      <c r="G51" s="5" t="s">
        <v>533</v>
      </c>
      <c r="H51" s="5" t="s">
        <v>534</v>
      </c>
      <c r="I51" s="5"/>
    </row>
    <row r="52" spans="1:9">
      <c r="A52" t="s">
        <v>49</v>
      </c>
      <c r="B52" s="2">
        <v>-9.5570320486535891</v>
      </c>
      <c r="C52">
        <v>4.91993067825147</v>
      </c>
      <c r="D52" s="2">
        <v>5.5005785197468195E-4</v>
      </c>
      <c r="E52">
        <v>0.19540565482080299</v>
      </c>
      <c r="F52" s="5" t="s">
        <v>535</v>
      </c>
      <c r="G52" s="5" t="s">
        <v>536</v>
      </c>
      <c r="H52" s="5" t="s">
        <v>537</v>
      </c>
      <c r="I52" s="5"/>
    </row>
    <row r="53" spans="1:9">
      <c r="A53" t="s">
        <v>50</v>
      </c>
      <c r="B53" s="2">
        <v>-6.5678941527052599</v>
      </c>
      <c r="C53">
        <v>5.08055375083394</v>
      </c>
      <c r="D53" s="2">
        <v>5.6139741236614399E-4</v>
      </c>
      <c r="E53">
        <v>0.19540565482080299</v>
      </c>
      <c r="F53" s="5" t="s">
        <v>538</v>
      </c>
      <c r="G53" s="5" t="s">
        <v>539</v>
      </c>
      <c r="H53" s="5" t="s">
        <v>540</v>
      </c>
      <c r="I53" s="5"/>
    </row>
    <row r="54" spans="1:9">
      <c r="A54" t="s">
        <v>51</v>
      </c>
      <c r="B54" s="2">
        <v>-3.7750302444155399</v>
      </c>
      <c r="C54">
        <v>7.3473844917696098</v>
      </c>
      <c r="D54" s="2">
        <v>5.6303469678755204E-4</v>
      </c>
      <c r="E54">
        <v>0.19540565482080299</v>
      </c>
      <c r="F54" s="5" t="s">
        <v>541</v>
      </c>
      <c r="G54" s="5" t="s">
        <v>542</v>
      </c>
      <c r="H54" s="5" t="s">
        <v>543</v>
      </c>
      <c r="I54" s="5"/>
    </row>
    <row r="55" spans="1:9">
      <c r="A55" t="s">
        <v>52</v>
      </c>
      <c r="B55" s="2">
        <v>5.4441510968451796</v>
      </c>
      <c r="C55">
        <v>5.9232459852051997</v>
      </c>
      <c r="D55" s="2">
        <v>5.6371113742001205E-4</v>
      </c>
      <c r="E55">
        <v>0.19540565482080299</v>
      </c>
      <c r="F55" s="5" t="s">
        <v>544</v>
      </c>
      <c r="G55" s="5" t="s">
        <v>545</v>
      </c>
      <c r="H55" s="5" t="s">
        <v>546</v>
      </c>
      <c r="I55" s="5"/>
    </row>
    <row r="56" spans="1:9">
      <c r="A56" t="s">
        <v>53</v>
      </c>
      <c r="B56" s="2">
        <v>-9.8364220899435804</v>
      </c>
      <c r="C56">
        <v>6.2314375857515198</v>
      </c>
      <c r="D56" s="2">
        <v>5.7052745933081105E-4</v>
      </c>
      <c r="E56">
        <v>0.19540565482080299</v>
      </c>
      <c r="F56" s="5" t="s">
        <v>547</v>
      </c>
      <c r="G56" s="5" t="s">
        <v>548</v>
      </c>
      <c r="H56" s="5" t="s">
        <v>549</v>
      </c>
      <c r="I56" s="5"/>
    </row>
    <row r="57" spans="1:9">
      <c r="A57" t="s">
        <v>54</v>
      </c>
      <c r="B57" s="2">
        <v>-8.7915922777532902</v>
      </c>
      <c r="C57">
        <v>5.1133181731794304</v>
      </c>
      <c r="D57" s="2">
        <v>5.9887523627740998E-4</v>
      </c>
      <c r="E57">
        <v>0.1991418247715</v>
      </c>
      <c r="F57" s="5" t="s">
        <v>550</v>
      </c>
      <c r="G57" s="5" t="s">
        <v>551</v>
      </c>
      <c r="H57" s="5" t="s">
        <v>552</v>
      </c>
      <c r="I57" s="5"/>
    </row>
    <row r="58" spans="1:9">
      <c r="A58" t="s">
        <v>55</v>
      </c>
      <c r="B58" s="2">
        <v>8.3494042143881995</v>
      </c>
      <c r="C58">
        <v>6.2678644815507401</v>
      </c>
      <c r="D58" s="2">
        <v>6.0662132266465802E-4</v>
      </c>
      <c r="E58">
        <v>0.1991418247715</v>
      </c>
      <c r="F58" s="5" t="s">
        <v>553</v>
      </c>
      <c r="G58" s="5" t="s">
        <v>554</v>
      </c>
      <c r="H58" s="5" t="s">
        <v>555</v>
      </c>
      <c r="I58" s="5"/>
    </row>
    <row r="59" spans="1:9">
      <c r="A59" t="s">
        <v>56</v>
      </c>
      <c r="B59" s="2">
        <v>-6.5660337976124001</v>
      </c>
      <c r="C59">
        <v>4.5983565400500197</v>
      </c>
      <c r="D59" s="2">
        <v>6.1920686322899097E-4</v>
      </c>
      <c r="E59">
        <v>0.1991418247715</v>
      </c>
      <c r="F59" s="5" t="s">
        <v>556</v>
      </c>
      <c r="G59" s="5" t="s">
        <v>557</v>
      </c>
      <c r="H59" s="5" t="s">
        <v>558</v>
      </c>
      <c r="I59" s="5"/>
    </row>
    <row r="60" spans="1:9">
      <c r="A60" t="s">
        <v>57</v>
      </c>
      <c r="B60" s="2">
        <v>-8.6323009727497997</v>
      </c>
      <c r="C60">
        <v>4.1807789483182098</v>
      </c>
      <c r="D60" s="2">
        <v>6.3914356954883702E-4</v>
      </c>
      <c r="E60">
        <v>0.1991418247715</v>
      </c>
      <c r="F60" s="5" t="s">
        <v>559</v>
      </c>
      <c r="G60" s="5" t="s">
        <v>560</v>
      </c>
      <c r="H60" s="5" t="s">
        <v>561</v>
      </c>
      <c r="I60" s="5"/>
    </row>
    <row r="61" spans="1:9">
      <c r="A61" t="s">
        <v>58</v>
      </c>
      <c r="B61" s="2">
        <v>5.1633632280541102</v>
      </c>
      <c r="C61">
        <v>5.4282405371807902</v>
      </c>
      <c r="D61" s="2">
        <v>6.4378459688269702E-4</v>
      </c>
      <c r="E61">
        <v>0.1991418247715</v>
      </c>
      <c r="F61" s="5" t="s">
        <v>562</v>
      </c>
      <c r="G61" s="5" t="s">
        <v>563</v>
      </c>
      <c r="H61" s="5" t="s">
        <v>564</v>
      </c>
      <c r="I61" s="5"/>
    </row>
    <row r="62" spans="1:9">
      <c r="A62" t="s">
        <v>59</v>
      </c>
      <c r="B62" s="2">
        <v>-3.4395721215138999</v>
      </c>
      <c r="C62">
        <v>7.6632162175317102</v>
      </c>
      <c r="D62" s="2">
        <v>6.6355314931748903E-4</v>
      </c>
      <c r="E62">
        <v>0.1991418247715</v>
      </c>
      <c r="F62" s="5" t="s">
        <v>565</v>
      </c>
      <c r="G62" s="5" t="s">
        <v>566</v>
      </c>
      <c r="H62" s="5" t="s">
        <v>567</v>
      </c>
      <c r="I62" s="5"/>
    </row>
    <row r="63" spans="1:9">
      <c r="A63" t="s">
        <v>60</v>
      </c>
      <c r="B63" s="2">
        <v>-8.0039078429871608</v>
      </c>
      <c r="C63">
        <v>5.1672870892374902</v>
      </c>
      <c r="D63" s="2">
        <v>6.6710054411699702E-4</v>
      </c>
      <c r="E63">
        <v>0.1991418247715</v>
      </c>
      <c r="F63" s="5" t="s">
        <v>568</v>
      </c>
      <c r="G63" s="5" t="s">
        <v>569</v>
      </c>
      <c r="H63" s="5" t="s">
        <v>570</v>
      </c>
      <c r="I63" s="5"/>
    </row>
    <row r="64" spans="1:9">
      <c r="A64" t="s">
        <v>61</v>
      </c>
      <c r="B64" s="2">
        <v>-7.3164828187010702</v>
      </c>
      <c r="C64">
        <v>5.1708191173901596</v>
      </c>
      <c r="D64" s="2">
        <v>6.7446574229179602E-4</v>
      </c>
      <c r="E64">
        <v>0.1991418247715</v>
      </c>
      <c r="F64" s="5" t="s">
        <v>571</v>
      </c>
      <c r="G64" s="5" t="s">
        <v>572</v>
      </c>
      <c r="H64" s="5" t="s">
        <v>573</v>
      </c>
      <c r="I64" s="5"/>
    </row>
    <row r="65" spans="1:9">
      <c r="A65" t="s">
        <v>62</v>
      </c>
      <c r="B65" s="2">
        <v>-9.4573951311765896</v>
      </c>
      <c r="C65">
        <v>6.2467006253396304</v>
      </c>
      <c r="D65" s="2">
        <v>7.1576198053825897E-4</v>
      </c>
      <c r="E65">
        <v>0.20775294774097799</v>
      </c>
      <c r="F65" s="5" t="s">
        <v>574</v>
      </c>
      <c r="G65" s="5" t="s">
        <v>575</v>
      </c>
      <c r="H65" s="5" t="s">
        <v>576</v>
      </c>
      <c r="I65" s="5"/>
    </row>
    <row r="66" spans="1:9">
      <c r="A66" t="s">
        <v>63</v>
      </c>
      <c r="B66" s="2">
        <v>-6.3873864492757697</v>
      </c>
      <c r="C66">
        <v>6.1732673872047501</v>
      </c>
      <c r="D66" s="2">
        <v>7.4433293370384298E-4</v>
      </c>
      <c r="E66">
        <v>0.20781257558625699</v>
      </c>
      <c r="F66" s="5" t="s">
        <v>577</v>
      </c>
      <c r="G66" s="5" t="s">
        <v>578</v>
      </c>
      <c r="H66" s="5" t="s">
        <v>579</v>
      </c>
      <c r="I66" s="5"/>
    </row>
    <row r="67" spans="1:9">
      <c r="A67" t="s">
        <v>64</v>
      </c>
      <c r="B67" s="2">
        <v>-9.2652879465977502</v>
      </c>
      <c r="C67">
        <v>7.1317503091008598</v>
      </c>
      <c r="D67" s="2">
        <v>7.4481712857468903E-4</v>
      </c>
      <c r="E67">
        <v>0.20781257558625699</v>
      </c>
      <c r="F67" s="5" t="s">
        <v>580</v>
      </c>
      <c r="G67" s="5" t="s">
        <v>581</v>
      </c>
      <c r="H67" s="5" t="s">
        <v>582</v>
      </c>
      <c r="I67" s="5"/>
    </row>
    <row r="68" spans="1:9">
      <c r="A68" t="s">
        <v>65</v>
      </c>
      <c r="B68" s="2">
        <v>-9.2546222620419805</v>
      </c>
      <c r="C68">
        <v>6.2723875801736204</v>
      </c>
      <c r="D68" s="2">
        <v>7.5237253642907701E-4</v>
      </c>
      <c r="E68">
        <v>0.20781257558625699</v>
      </c>
      <c r="F68" s="5" t="s">
        <v>583</v>
      </c>
      <c r="G68" s="5" t="s">
        <v>584</v>
      </c>
      <c r="H68" s="5" t="s">
        <v>585</v>
      </c>
      <c r="I68" s="5"/>
    </row>
    <row r="69" spans="1:9">
      <c r="A69" t="s">
        <v>66</v>
      </c>
      <c r="B69" s="2">
        <v>-5.5725821385604197</v>
      </c>
      <c r="C69">
        <v>3.8939456606126699</v>
      </c>
      <c r="D69" s="2">
        <v>8.0061444044477001E-4</v>
      </c>
      <c r="E69">
        <v>0.210694416711316</v>
      </c>
      <c r="F69" s="5" t="s">
        <v>586</v>
      </c>
      <c r="G69" s="5" t="s">
        <v>587</v>
      </c>
      <c r="H69" s="5" t="s">
        <v>588</v>
      </c>
      <c r="I69" s="5"/>
    </row>
    <row r="70" spans="1:9">
      <c r="A70" t="s">
        <v>67</v>
      </c>
      <c r="B70" s="2">
        <v>5.7534897765926898</v>
      </c>
      <c r="C70">
        <v>5.0569339699426301</v>
      </c>
      <c r="D70" s="2">
        <v>8.0902475697656204E-4</v>
      </c>
      <c r="E70">
        <v>0.210694416711316</v>
      </c>
      <c r="F70" s="5" t="s">
        <v>589</v>
      </c>
      <c r="G70" s="5" t="s">
        <v>590</v>
      </c>
      <c r="H70" s="5" t="s">
        <v>591</v>
      </c>
      <c r="I70" s="5"/>
    </row>
    <row r="71" spans="1:9">
      <c r="A71" t="s">
        <v>68</v>
      </c>
      <c r="B71" s="2">
        <v>6.3550769331097898</v>
      </c>
      <c r="C71">
        <v>4.8860530944999097</v>
      </c>
      <c r="D71" s="2">
        <v>8.1860198133464795E-4</v>
      </c>
      <c r="E71">
        <v>0.210694416711316</v>
      </c>
      <c r="F71" s="5" t="s">
        <v>592</v>
      </c>
      <c r="G71" s="5" t="s">
        <v>593</v>
      </c>
      <c r="H71" s="5" t="s">
        <v>594</v>
      </c>
      <c r="I71" s="5"/>
    </row>
    <row r="72" spans="1:9">
      <c r="A72" t="s">
        <v>69</v>
      </c>
      <c r="B72" s="2">
        <v>8.0587697146979593</v>
      </c>
      <c r="C72">
        <v>6.5446948295109504</v>
      </c>
      <c r="D72" s="2">
        <v>8.2304836594887098E-4</v>
      </c>
      <c r="E72">
        <v>0.210694416711316</v>
      </c>
      <c r="F72" s="5" t="s">
        <v>595</v>
      </c>
      <c r="G72" s="5" t="s">
        <v>596</v>
      </c>
      <c r="H72" s="5" t="s">
        <v>597</v>
      </c>
      <c r="I72" s="5"/>
    </row>
    <row r="73" spans="1:9">
      <c r="A73" t="s">
        <v>70</v>
      </c>
      <c r="B73" s="2">
        <v>-6.3857930385763</v>
      </c>
      <c r="C73">
        <v>4.3001716407165498</v>
      </c>
      <c r="D73" s="2">
        <v>8.2432268143989296E-4</v>
      </c>
      <c r="E73">
        <v>0.210694416711316</v>
      </c>
      <c r="F73" s="5" t="s">
        <v>598</v>
      </c>
      <c r="G73" s="5" t="s">
        <v>599</v>
      </c>
      <c r="H73" s="5" t="s">
        <v>600</v>
      </c>
      <c r="I73" s="5"/>
    </row>
    <row r="74" spans="1:9">
      <c r="A74" t="s">
        <v>71</v>
      </c>
      <c r="B74" s="2">
        <v>-5.2281752892996796</v>
      </c>
      <c r="C74">
        <v>6.1322603570372296</v>
      </c>
      <c r="D74" s="2">
        <v>8.4274580793634998E-4</v>
      </c>
      <c r="E74">
        <v>0.21223561707220601</v>
      </c>
      <c r="F74" s="5" t="s">
        <v>601</v>
      </c>
      <c r="G74" s="5" t="s">
        <v>602</v>
      </c>
      <c r="H74" s="5" t="s">
        <v>603</v>
      </c>
      <c r="I74" s="5"/>
    </row>
    <row r="75" spans="1:9">
      <c r="A75" t="s">
        <v>72</v>
      </c>
      <c r="B75" s="2">
        <v>-7.3127047329377302</v>
      </c>
      <c r="C75">
        <v>6.5529709641268497</v>
      </c>
      <c r="D75" s="2">
        <v>9.0177676151608898E-4</v>
      </c>
      <c r="E75">
        <v>0.22043323797829201</v>
      </c>
      <c r="F75" s="5" t="s">
        <v>604</v>
      </c>
      <c r="G75" s="5" t="s">
        <v>605</v>
      </c>
      <c r="H75" s="5" t="s">
        <v>606</v>
      </c>
      <c r="I75" s="5"/>
    </row>
    <row r="76" spans="1:9">
      <c r="A76" t="s">
        <v>73</v>
      </c>
      <c r="B76" s="2">
        <v>8.7508767644880106</v>
      </c>
      <c r="C76">
        <v>5.73870145812357</v>
      </c>
      <c r="D76" s="2">
        <v>9.2356187146052304E-4</v>
      </c>
      <c r="E76">
        <v>0.22043323797829201</v>
      </c>
      <c r="F76" s="5" t="s">
        <v>607</v>
      </c>
      <c r="G76" s="5" t="s">
        <v>608</v>
      </c>
      <c r="H76" s="5" t="s">
        <v>609</v>
      </c>
      <c r="I76" s="5"/>
    </row>
    <row r="77" spans="1:9">
      <c r="A77" t="s">
        <v>74</v>
      </c>
      <c r="B77" s="2">
        <v>-8.08900036167495</v>
      </c>
      <c r="C77">
        <v>7.0856220977067803</v>
      </c>
      <c r="D77" s="2">
        <v>9.6878678028737304E-4</v>
      </c>
      <c r="E77">
        <v>0.22043323797829201</v>
      </c>
      <c r="F77" s="5" t="s">
        <v>610</v>
      </c>
      <c r="G77" s="5" t="s">
        <v>611</v>
      </c>
      <c r="H77" s="5" t="s">
        <v>612</v>
      </c>
      <c r="I77" s="5"/>
    </row>
    <row r="78" spans="1:9">
      <c r="A78" t="s">
        <v>75</v>
      </c>
      <c r="B78" s="2">
        <v>4.81680063792549</v>
      </c>
      <c r="C78">
        <v>4.7770966972150397</v>
      </c>
      <c r="D78" s="2">
        <v>9.7683708269031308E-4</v>
      </c>
      <c r="E78">
        <v>0.22043323797829201</v>
      </c>
      <c r="F78" s="5" t="s">
        <v>613</v>
      </c>
      <c r="G78" s="5" t="s">
        <v>614</v>
      </c>
      <c r="H78" s="5" t="s">
        <v>615</v>
      </c>
      <c r="I78" s="5"/>
    </row>
    <row r="79" spans="1:9">
      <c r="A79" t="s">
        <v>76</v>
      </c>
      <c r="B79" s="2">
        <v>-7.3251324375645499</v>
      </c>
      <c r="C79">
        <v>5.3903449793607496</v>
      </c>
      <c r="D79" s="2">
        <v>1.0249192534366001E-3</v>
      </c>
      <c r="E79">
        <v>0.22043323797829201</v>
      </c>
      <c r="F79" s="5" t="s">
        <v>616</v>
      </c>
      <c r="G79" s="5" t="s">
        <v>617</v>
      </c>
      <c r="H79" s="5" t="s">
        <v>618</v>
      </c>
      <c r="I79" s="5"/>
    </row>
    <row r="80" spans="1:9">
      <c r="A80" t="s">
        <v>77</v>
      </c>
      <c r="B80" s="2">
        <v>7.0360634693652404</v>
      </c>
      <c r="C80">
        <v>3.9982153818104198</v>
      </c>
      <c r="D80" s="2">
        <v>1.0422906171736401E-3</v>
      </c>
      <c r="E80">
        <v>0.22043323797829201</v>
      </c>
      <c r="F80" s="5" t="s">
        <v>619</v>
      </c>
      <c r="G80" s="5" t="s">
        <v>620</v>
      </c>
      <c r="H80" s="5" t="s">
        <v>621</v>
      </c>
      <c r="I80" s="5"/>
    </row>
    <row r="81" spans="1:9">
      <c r="A81" t="s">
        <v>78</v>
      </c>
      <c r="B81" s="2">
        <v>-4.8808617552575297</v>
      </c>
      <c r="C81">
        <v>6.4027091529912203</v>
      </c>
      <c r="D81" s="2">
        <v>1.0566250078605801E-3</v>
      </c>
      <c r="E81">
        <v>0.22043323797829201</v>
      </c>
      <c r="F81" s="5" t="s">
        <v>622</v>
      </c>
      <c r="G81" s="5" t="s">
        <v>623</v>
      </c>
      <c r="H81" s="5" t="s">
        <v>624</v>
      </c>
      <c r="I81" s="5"/>
    </row>
    <row r="82" spans="1:9">
      <c r="A82" t="s">
        <v>79</v>
      </c>
      <c r="B82" s="2">
        <v>-8.9846486317312504</v>
      </c>
      <c r="C82">
        <v>5.7741667512417401</v>
      </c>
      <c r="D82" s="2">
        <v>1.0684432182871801E-3</v>
      </c>
      <c r="E82">
        <v>0.22043323797829201</v>
      </c>
      <c r="F82" s="5" t="s">
        <v>625</v>
      </c>
      <c r="G82" s="5" t="s">
        <v>626</v>
      </c>
      <c r="H82" s="5" t="s">
        <v>627</v>
      </c>
      <c r="I82" s="5"/>
    </row>
    <row r="83" spans="1:9">
      <c r="A83" t="s">
        <v>80</v>
      </c>
      <c r="B83" s="2">
        <v>-4.4726785541986098</v>
      </c>
      <c r="C83">
        <v>7.05999215072758</v>
      </c>
      <c r="D83" s="2">
        <v>1.08685565923147E-3</v>
      </c>
      <c r="E83">
        <v>0.22043323797829201</v>
      </c>
      <c r="F83" s="5" t="s">
        <v>628</v>
      </c>
      <c r="G83" s="5" t="s">
        <v>629</v>
      </c>
      <c r="H83" s="5" t="s">
        <v>630</v>
      </c>
      <c r="I83" s="5"/>
    </row>
    <row r="84" spans="1:9">
      <c r="A84" t="s">
        <v>81</v>
      </c>
      <c r="B84" s="2">
        <v>-4.7691377183180297</v>
      </c>
      <c r="C84">
        <v>5.7495563066867303</v>
      </c>
      <c r="D84" s="2">
        <v>1.09480841952769E-3</v>
      </c>
      <c r="E84">
        <v>0.22043323797829201</v>
      </c>
      <c r="F84" s="5" t="s">
        <v>631</v>
      </c>
      <c r="G84" s="5" t="s">
        <v>632</v>
      </c>
      <c r="H84" s="5" t="s">
        <v>633</v>
      </c>
      <c r="I84" s="5"/>
    </row>
    <row r="85" spans="1:9">
      <c r="A85" t="s">
        <v>82</v>
      </c>
      <c r="B85" s="2">
        <v>-8.5353270807535093</v>
      </c>
      <c r="C85">
        <v>6.4628800428165096</v>
      </c>
      <c r="D85" s="2">
        <v>1.0972467982272101E-3</v>
      </c>
      <c r="E85">
        <v>0.22043323797829201</v>
      </c>
      <c r="F85" s="5" t="s">
        <v>634</v>
      </c>
      <c r="G85" s="5" t="s">
        <v>635</v>
      </c>
      <c r="H85" s="5" t="s">
        <v>636</v>
      </c>
      <c r="I85" s="5"/>
    </row>
    <row r="86" spans="1:9">
      <c r="A86" t="s">
        <v>83</v>
      </c>
      <c r="B86" s="2">
        <v>6.0210194917323001</v>
      </c>
      <c r="C86">
        <v>7.2738085784173796</v>
      </c>
      <c r="D86" s="2">
        <v>1.1049372296248899E-3</v>
      </c>
      <c r="E86">
        <v>0.22043323797829201</v>
      </c>
      <c r="F86" s="5" t="s">
        <v>637</v>
      </c>
      <c r="G86" s="5" t="s">
        <v>638</v>
      </c>
      <c r="H86" s="5" t="s">
        <v>639</v>
      </c>
      <c r="I86" s="5"/>
    </row>
    <row r="87" spans="1:9">
      <c r="A87" t="s">
        <v>84</v>
      </c>
      <c r="B87" s="2">
        <v>9.7743148809892197</v>
      </c>
      <c r="C87">
        <v>5.4321617178938402</v>
      </c>
      <c r="D87" s="2">
        <v>1.1052103442665199E-3</v>
      </c>
      <c r="E87">
        <v>0.22043323797829201</v>
      </c>
      <c r="F87" s="5" t="s">
        <v>640</v>
      </c>
      <c r="G87" s="5" t="s">
        <v>641</v>
      </c>
      <c r="H87" s="5" t="s">
        <v>642</v>
      </c>
      <c r="I87" s="5"/>
    </row>
    <row r="88" spans="1:9">
      <c r="A88" t="s">
        <v>85</v>
      </c>
      <c r="B88" s="2">
        <v>-8.7257130943875492</v>
      </c>
      <c r="C88">
        <v>7.5669794964275701</v>
      </c>
      <c r="D88" s="2">
        <v>1.10967600780557E-3</v>
      </c>
      <c r="E88">
        <v>0.22043323797829201</v>
      </c>
      <c r="F88" s="5" t="s">
        <v>643</v>
      </c>
      <c r="G88" s="5" t="s">
        <v>644</v>
      </c>
      <c r="H88" s="5" t="s">
        <v>645</v>
      </c>
      <c r="I88" s="5"/>
    </row>
    <row r="89" spans="1:9">
      <c r="A89" t="s">
        <v>86</v>
      </c>
      <c r="B89" s="2">
        <v>-10.353926093666001</v>
      </c>
      <c r="C89">
        <v>5.6310169739128302</v>
      </c>
      <c r="D89" s="2">
        <v>1.1099552564060101E-3</v>
      </c>
      <c r="E89">
        <v>0.22043323797829201</v>
      </c>
      <c r="F89" s="5" t="s">
        <v>646</v>
      </c>
      <c r="G89" s="5" t="s">
        <v>647</v>
      </c>
      <c r="H89" s="5" t="s">
        <v>648</v>
      </c>
      <c r="I89" s="5"/>
    </row>
    <row r="90" spans="1:9">
      <c r="A90" t="s">
        <v>87</v>
      </c>
      <c r="B90" s="2">
        <v>-6.7424388534148996</v>
      </c>
      <c r="C90">
        <v>4.6842418210580403</v>
      </c>
      <c r="D90" s="2">
        <v>1.1183801947757799E-3</v>
      </c>
      <c r="E90">
        <v>0.22043323797829201</v>
      </c>
      <c r="F90" s="5" t="s">
        <v>649</v>
      </c>
      <c r="G90" s="5" t="s">
        <v>650</v>
      </c>
      <c r="H90" s="5" t="s">
        <v>651</v>
      </c>
      <c r="I90" s="5"/>
    </row>
    <row r="91" spans="1:9">
      <c r="A91" t="s">
        <v>88</v>
      </c>
      <c r="B91" s="2">
        <v>5.6858286146741497</v>
      </c>
      <c r="C91">
        <v>5.0402226498146296</v>
      </c>
      <c r="D91" s="2">
        <v>1.12470158422364E-3</v>
      </c>
      <c r="E91">
        <v>0.22043323797829201</v>
      </c>
      <c r="F91" s="5" t="s">
        <v>652</v>
      </c>
      <c r="G91" s="5" t="s">
        <v>653</v>
      </c>
      <c r="H91" s="5" t="s">
        <v>654</v>
      </c>
      <c r="I91" s="5"/>
    </row>
    <row r="92" spans="1:9">
      <c r="A92" t="s">
        <v>89</v>
      </c>
      <c r="B92" s="2">
        <v>-9.9142595086820506</v>
      </c>
      <c r="C92">
        <v>5.2855316626063198</v>
      </c>
      <c r="D92" s="2">
        <v>1.1325113331077899E-3</v>
      </c>
      <c r="E92">
        <v>0.22043323797829201</v>
      </c>
      <c r="F92" s="5" t="s">
        <v>655</v>
      </c>
      <c r="G92" s="5" t="s">
        <v>656</v>
      </c>
      <c r="H92" s="5" t="s">
        <v>657</v>
      </c>
      <c r="I92" s="5"/>
    </row>
    <row r="93" spans="1:9">
      <c r="A93" t="s">
        <v>90</v>
      </c>
      <c r="B93" s="2">
        <v>-4.2130287209827699</v>
      </c>
      <c r="C93">
        <v>7.0157643131679004</v>
      </c>
      <c r="D93" s="2">
        <v>1.1355518743492599E-3</v>
      </c>
      <c r="E93">
        <v>0.22043323797829201</v>
      </c>
      <c r="F93" s="5" t="s">
        <v>658</v>
      </c>
      <c r="G93" s="5" t="s">
        <v>659</v>
      </c>
      <c r="H93" s="5" t="s">
        <v>660</v>
      </c>
      <c r="I93" s="5"/>
    </row>
    <row r="94" spans="1:9">
      <c r="A94" t="s">
        <v>91</v>
      </c>
      <c r="B94" s="2">
        <v>10.7650920739315</v>
      </c>
      <c r="C94">
        <v>6.3998593603360403</v>
      </c>
      <c r="D94" s="2">
        <v>1.15545270944391E-3</v>
      </c>
      <c r="E94">
        <v>0.22043323797829201</v>
      </c>
      <c r="F94" s="5" t="s">
        <v>661</v>
      </c>
      <c r="G94" s="5" t="s">
        <v>662</v>
      </c>
      <c r="H94" s="5" t="s">
        <v>663</v>
      </c>
      <c r="I94" s="5"/>
    </row>
    <row r="95" spans="1:9">
      <c r="A95" t="s">
        <v>92</v>
      </c>
      <c r="B95" s="2">
        <v>-8.7520114182343498</v>
      </c>
      <c r="C95">
        <v>6.08147379528278</v>
      </c>
      <c r="D95" s="2">
        <v>1.15746056771163E-3</v>
      </c>
      <c r="E95">
        <v>0.22043323797829201</v>
      </c>
      <c r="F95" s="5" t="s">
        <v>664</v>
      </c>
      <c r="G95" s="5" t="s">
        <v>665</v>
      </c>
      <c r="H95" s="5" t="s">
        <v>666</v>
      </c>
      <c r="I95" s="5"/>
    </row>
    <row r="96" spans="1:9">
      <c r="A96" t="s">
        <v>93</v>
      </c>
      <c r="B96" s="2">
        <v>-8.0083764880586497</v>
      </c>
      <c r="C96">
        <v>5.8747590053813301</v>
      </c>
      <c r="D96" s="2">
        <v>1.15936325761138E-3</v>
      </c>
      <c r="E96">
        <v>0.22043323797829201</v>
      </c>
      <c r="F96" s="5" t="s">
        <v>667</v>
      </c>
      <c r="G96" s="5" t="s">
        <v>668</v>
      </c>
      <c r="H96" s="5" t="s">
        <v>669</v>
      </c>
      <c r="I96" s="5"/>
    </row>
    <row r="97" spans="1:9">
      <c r="A97" t="s">
        <v>94</v>
      </c>
      <c r="B97" s="2">
        <v>-9.2264797722178304</v>
      </c>
      <c r="C97">
        <v>5.6887549483525497</v>
      </c>
      <c r="D97" s="2">
        <v>1.1713532645853801E-3</v>
      </c>
      <c r="E97">
        <v>0.22043323797829201</v>
      </c>
      <c r="F97" s="5" t="s">
        <v>670</v>
      </c>
      <c r="G97" s="5" t="s">
        <v>671</v>
      </c>
      <c r="H97" s="5" t="s">
        <v>672</v>
      </c>
      <c r="I97" s="5"/>
    </row>
    <row r="98" spans="1:9">
      <c r="A98" t="s">
        <v>95</v>
      </c>
      <c r="B98" s="2">
        <v>-5.5133864044925804</v>
      </c>
      <c r="C98">
        <v>4.3588453266352403</v>
      </c>
      <c r="D98" s="2">
        <v>1.20829445923192E-3</v>
      </c>
      <c r="E98">
        <v>0.22317446494965201</v>
      </c>
      <c r="F98" s="5" t="s">
        <v>673</v>
      </c>
      <c r="G98" s="5" t="s">
        <v>674</v>
      </c>
      <c r="H98" s="5" t="s">
        <v>675</v>
      </c>
      <c r="I98" s="5"/>
    </row>
    <row r="99" spans="1:9">
      <c r="A99" t="s">
        <v>96</v>
      </c>
      <c r="B99" s="2">
        <v>4.7840599213758104</v>
      </c>
      <c r="C99">
        <v>6.0298532550016901</v>
      </c>
      <c r="D99" s="2">
        <v>1.22649993547123E-3</v>
      </c>
      <c r="E99">
        <v>0.22317446494965201</v>
      </c>
      <c r="F99" s="5" t="s">
        <v>676</v>
      </c>
      <c r="G99" s="5" t="s">
        <v>677</v>
      </c>
      <c r="H99" s="5" t="s">
        <v>678</v>
      </c>
      <c r="I99" s="5"/>
    </row>
    <row r="100" spans="1:9">
      <c r="A100" t="s">
        <v>97</v>
      </c>
      <c r="B100" s="2">
        <v>6.39328524560388</v>
      </c>
      <c r="C100">
        <v>6.2388353196094597</v>
      </c>
      <c r="D100" s="2">
        <v>1.2420147100811001E-3</v>
      </c>
      <c r="E100">
        <v>0.22317446494965201</v>
      </c>
      <c r="F100" s="5" t="s">
        <v>679</v>
      </c>
      <c r="G100" s="5" t="s">
        <v>680</v>
      </c>
      <c r="H100" s="5" t="s">
        <v>681</v>
      </c>
      <c r="I100" s="5"/>
    </row>
    <row r="101" spans="1:9">
      <c r="A101" t="s">
        <v>98</v>
      </c>
      <c r="B101" s="2">
        <v>-9.1289442437298298</v>
      </c>
      <c r="C101">
        <v>6.1727651502088303</v>
      </c>
      <c r="D101" s="2">
        <v>1.24520458057941E-3</v>
      </c>
      <c r="E101">
        <v>0.22317446494965201</v>
      </c>
      <c r="F101" s="5" t="s">
        <v>682</v>
      </c>
      <c r="G101" s="5" t="s">
        <v>683</v>
      </c>
      <c r="H101" s="5" t="s">
        <v>684</v>
      </c>
      <c r="I101" s="5"/>
    </row>
    <row r="102" spans="1:9">
      <c r="A102" t="s">
        <v>99</v>
      </c>
      <c r="B102" s="2">
        <v>-3.6537230837321202</v>
      </c>
      <c r="C102">
        <v>6.8429433394929102</v>
      </c>
      <c r="D102" s="2">
        <v>1.2522966457652099E-3</v>
      </c>
      <c r="E102">
        <v>0.22317446494965201</v>
      </c>
      <c r="F102" s="5" t="s">
        <v>685</v>
      </c>
      <c r="G102" s="5" t="s">
        <v>686</v>
      </c>
      <c r="H102" s="5" t="s">
        <v>687</v>
      </c>
      <c r="I102" s="5"/>
    </row>
    <row r="103" spans="1:9">
      <c r="A103" t="s">
        <v>100</v>
      </c>
      <c r="B103" s="2">
        <v>-10.263173329784699</v>
      </c>
      <c r="C103">
        <v>5.5350008695936399</v>
      </c>
      <c r="D103" s="2">
        <v>1.2641122978170099E-3</v>
      </c>
      <c r="E103">
        <v>0.22317446494965201</v>
      </c>
      <c r="F103" s="5" t="s">
        <v>688</v>
      </c>
      <c r="G103" s="5" t="s">
        <v>689</v>
      </c>
      <c r="H103" s="5" t="s">
        <v>690</v>
      </c>
      <c r="I103" s="5"/>
    </row>
    <row r="104" spans="1:9">
      <c r="A104" t="s">
        <v>101</v>
      </c>
      <c r="B104" s="2">
        <v>-7.3914433899694396</v>
      </c>
      <c r="C104">
        <v>5.5735973824278</v>
      </c>
      <c r="D104" s="2">
        <v>1.3051310221042999E-3</v>
      </c>
      <c r="E104">
        <v>0.22806498728098001</v>
      </c>
      <c r="F104" s="5" t="s">
        <v>691</v>
      </c>
      <c r="G104" s="5" t="s">
        <v>692</v>
      </c>
      <c r="H104" s="5" t="s">
        <v>693</v>
      </c>
      <c r="I104" s="5"/>
    </row>
    <row r="105" spans="1:9">
      <c r="A105" t="s">
        <v>102</v>
      </c>
      <c r="B105" s="2">
        <v>-5.8923359666357999</v>
      </c>
      <c r="C105">
        <v>5.9677042485425504</v>
      </c>
      <c r="D105" s="2">
        <v>1.33310040597036E-3</v>
      </c>
      <c r="E105">
        <v>0.230599438911539</v>
      </c>
      <c r="F105" s="5" t="s">
        <v>694</v>
      </c>
      <c r="G105" s="5" t="s">
        <v>695</v>
      </c>
      <c r="H105" s="5" t="s">
        <v>696</v>
      </c>
      <c r="I105" s="5"/>
    </row>
    <row r="106" spans="1:9">
      <c r="A106" t="s">
        <v>103</v>
      </c>
      <c r="B106" s="2">
        <v>5.2449364946099601</v>
      </c>
      <c r="C106">
        <v>6.2346944941737297</v>
      </c>
      <c r="D106" s="2">
        <v>1.3884871316414099E-3</v>
      </c>
      <c r="E106">
        <v>0.237778421293592</v>
      </c>
      <c r="F106" s="5" t="s">
        <v>697</v>
      </c>
      <c r="G106" s="5" t="s">
        <v>698</v>
      </c>
      <c r="H106" s="5" t="s">
        <v>699</v>
      </c>
      <c r="I106" s="5"/>
    </row>
    <row r="107" spans="1:9">
      <c r="A107" t="s">
        <v>104</v>
      </c>
      <c r="B107" s="2">
        <v>-4.4876309937523002</v>
      </c>
      <c r="C107">
        <v>5.8576942978305597</v>
      </c>
      <c r="D107" s="2">
        <v>1.4026568381955401E-3</v>
      </c>
      <c r="E107">
        <v>0.237826716377214</v>
      </c>
      <c r="F107" s="5" t="s">
        <v>700</v>
      </c>
      <c r="G107" s="5" t="s">
        <v>701</v>
      </c>
      <c r="H107" s="5" t="s">
        <v>702</v>
      </c>
      <c r="I107" s="5"/>
    </row>
    <row r="108" spans="1:9">
      <c r="A108" t="s">
        <v>105</v>
      </c>
      <c r="B108" s="2">
        <v>5.3619846272568896</v>
      </c>
      <c r="C108">
        <v>4.9770881177515696</v>
      </c>
      <c r="D108" s="2">
        <v>1.4477556935636601E-3</v>
      </c>
      <c r="E108">
        <v>0.24092537636691799</v>
      </c>
      <c r="F108" s="5" t="s">
        <v>703</v>
      </c>
      <c r="G108" s="5" t="s">
        <v>704</v>
      </c>
      <c r="H108" s="5" t="s">
        <v>705</v>
      </c>
      <c r="I108" s="5"/>
    </row>
    <row r="109" spans="1:9">
      <c r="A109" t="s">
        <v>106</v>
      </c>
      <c r="B109" s="2">
        <v>6.4058818771900103</v>
      </c>
      <c r="C109">
        <v>6.1661623135580603</v>
      </c>
      <c r="D109" s="2">
        <v>1.44946040353689E-3</v>
      </c>
      <c r="E109">
        <v>0.24092537636691799</v>
      </c>
      <c r="F109" s="5" t="s">
        <v>706</v>
      </c>
      <c r="G109" s="5" t="s">
        <v>707</v>
      </c>
      <c r="H109" s="5" t="s">
        <v>708</v>
      </c>
      <c r="I109" s="5"/>
    </row>
    <row r="110" spans="1:9">
      <c r="A110" t="s">
        <v>107</v>
      </c>
      <c r="B110" s="2">
        <v>5.30688193274867</v>
      </c>
      <c r="C110">
        <v>5.9545429105936902</v>
      </c>
      <c r="D110" s="2">
        <v>1.4631380520969E-3</v>
      </c>
      <c r="E110">
        <v>0.24092537636691799</v>
      </c>
      <c r="F110" s="5" t="s">
        <v>709</v>
      </c>
      <c r="G110" s="5" t="s">
        <v>710</v>
      </c>
      <c r="H110" s="5" t="s">
        <v>711</v>
      </c>
      <c r="I110" s="5"/>
    </row>
    <row r="111" spans="1:9">
      <c r="A111" t="s">
        <v>108</v>
      </c>
      <c r="B111" s="2">
        <v>-7.2072318974582199</v>
      </c>
      <c r="C111">
        <v>5.8853002633921996</v>
      </c>
      <c r="D111" s="2">
        <v>1.55087209687502E-3</v>
      </c>
      <c r="E111">
        <v>0.244669735360802</v>
      </c>
      <c r="F111" s="5" t="s">
        <v>712</v>
      </c>
      <c r="G111" s="5" t="s">
        <v>713</v>
      </c>
      <c r="H111" s="5" t="s">
        <v>714</v>
      </c>
      <c r="I111" s="5"/>
    </row>
    <row r="112" spans="1:9">
      <c r="A112" t="s">
        <v>109</v>
      </c>
      <c r="B112" s="2">
        <v>5.8705226906035497</v>
      </c>
      <c r="C112">
        <v>4.4539425210653301</v>
      </c>
      <c r="D112" s="2">
        <v>1.6024557322237001E-3</v>
      </c>
      <c r="E112">
        <v>0.244669735360802</v>
      </c>
      <c r="F112" s="5" t="s">
        <v>715</v>
      </c>
      <c r="G112" s="5" t="s">
        <v>716</v>
      </c>
      <c r="H112" s="5" t="s">
        <v>717</v>
      </c>
      <c r="I112" s="5"/>
    </row>
    <row r="113" spans="1:9">
      <c r="A113" t="s">
        <v>110</v>
      </c>
      <c r="B113" s="2">
        <v>-4.7447649132088197</v>
      </c>
      <c r="C113">
        <v>5.9736037974062004</v>
      </c>
      <c r="D113" s="2">
        <v>1.6055348850210101E-3</v>
      </c>
      <c r="E113">
        <v>0.244669735360802</v>
      </c>
      <c r="F113" s="5" t="s">
        <v>718</v>
      </c>
      <c r="G113" s="5" t="s">
        <v>719</v>
      </c>
      <c r="H113" s="5" t="s">
        <v>720</v>
      </c>
      <c r="I113" s="5"/>
    </row>
    <row r="114" spans="1:9">
      <c r="A114" t="s">
        <v>111</v>
      </c>
      <c r="B114" s="2">
        <v>8.1129732306011704</v>
      </c>
      <c r="C114">
        <v>5.0851620993215096</v>
      </c>
      <c r="D114" s="2">
        <v>1.6131339644671E-3</v>
      </c>
      <c r="E114">
        <v>0.244669735360802</v>
      </c>
      <c r="F114" s="5" t="s">
        <v>721</v>
      </c>
      <c r="G114" s="5" t="s">
        <v>722</v>
      </c>
      <c r="H114" s="5" t="s">
        <v>723</v>
      </c>
      <c r="I114" s="5"/>
    </row>
    <row r="115" spans="1:9">
      <c r="A115" t="s">
        <v>112</v>
      </c>
      <c r="B115" s="2">
        <v>-6.5068337314066804</v>
      </c>
      <c r="C115">
        <v>4.2702151068458498</v>
      </c>
      <c r="D115" s="2">
        <v>1.6215594043577099E-3</v>
      </c>
      <c r="E115">
        <v>0.244669735360802</v>
      </c>
      <c r="F115" s="5" t="s">
        <v>724</v>
      </c>
      <c r="G115" s="5" t="s">
        <v>725</v>
      </c>
      <c r="H115" s="5" t="s">
        <v>726</v>
      </c>
      <c r="I115" s="5"/>
    </row>
    <row r="116" spans="1:9">
      <c r="A116" t="s">
        <v>113</v>
      </c>
      <c r="B116" s="2">
        <v>-8.7358374616903305</v>
      </c>
      <c r="C116">
        <v>4.8763538690578301</v>
      </c>
      <c r="D116" s="2">
        <v>1.62403984937112E-3</v>
      </c>
      <c r="E116">
        <v>0.244669735360802</v>
      </c>
      <c r="F116" s="5" t="s">
        <v>727</v>
      </c>
      <c r="G116" s="5" t="s">
        <v>728</v>
      </c>
      <c r="H116" s="5" t="s">
        <v>729</v>
      </c>
      <c r="I116" s="5"/>
    </row>
    <row r="117" spans="1:9">
      <c r="A117" t="s">
        <v>114</v>
      </c>
      <c r="B117" s="2">
        <v>6.466137620444</v>
      </c>
      <c r="C117">
        <v>5.7481048986523797</v>
      </c>
      <c r="D117" s="2">
        <v>1.6601963418018601E-3</v>
      </c>
      <c r="E117">
        <v>0.244669735360802</v>
      </c>
      <c r="F117" s="5" t="s">
        <v>730</v>
      </c>
      <c r="G117" s="5" t="s">
        <v>731</v>
      </c>
      <c r="H117" s="5" t="s">
        <v>732</v>
      </c>
      <c r="I117" s="5"/>
    </row>
    <row r="118" spans="1:9">
      <c r="A118" t="s">
        <v>115</v>
      </c>
      <c r="B118" s="2">
        <v>-5.5284517668652304</v>
      </c>
      <c r="C118">
        <v>5.8343034318816498</v>
      </c>
      <c r="D118" s="2">
        <v>1.66784533212932E-3</v>
      </c>
      <c r="E118">
        <v>0.244669735360802</v>
      </c>
      <c r="F118" s="5" t="s">
        <v>733</v>
      </c>
      <c r="G118" s="5" t="s">
        <v>734</v>
      </c>
      <c r="H118" s="5" t="s">
        <v>735</v>
      </c>
      <c r="I118" s="5"/>
    </row>
    <row r="119" spans="1:9">
      <c r="A119" t="s">
        <v>116</v>
      </c>
      <c r="B119" s="2">
        <v>-9.2183383511753902</v>
      </c>
      <c r="C119">
        <v>4.6743822630888099</v>
      </c>
      <c r="D119" s="2">
        <v>1.6699139704554899E-3</v>
      </c>
      <c r="E119">
        <v>0.244669735360802</v>
      </c>
      <c r="F119" s="5" t="s">
        <v>736</v>
      </c>
      <c r="G119" s="5" t="s">
        <v>737</v>
      </c>
      <c r="H119" s="5" t="s">
        <v>738</v>
      </c>
      <c r="I119" s="5"/>
    </row>
    <row r="120" spans="1:9">
      <c r="A120" t="s">
        <v>117</v>
      </c>
      <c r="B120" s="2">
        <v>5.0851634266850203</v>
      </c>
      <c r="C120">
        <v>5.5960345318241398</v>
      </c>
      <c r="D120" s="2">
        <v>1.6757360455254399E-3</v>
      </c>
      <c r="E120">
        <v>0.244669735360802</v>
      </c>
      <c r="F120" s="5" t="s">
        <v>739</v>
      </c>
      <c r="G120" s="5" t="s">
        <v>740</v>
      </c>
      <c r="H120" s="5" t="s">
        <v>741</v>
      </c>
      <c r="I120" s="5"/>
    </row>
    <row r="121" spans="1:9">
      <c r="A121" t="s">
        <v>118</v>
      </c>
      <c r="B121" s="2">
        <v>7.3051481897383796</v>
      </c>
      <c r="C121">
        <v>3.1668630315466402</v>
      </c>
      <c r="D121" s="2">
        <v>1.69546568051792E-3</v>
      </c>
      <c r="E121">
        <v>0.244669735360802</v>
      </c>
      <c r="F121" s="5" t="s">
        <v>742</v>
      </c>
      <c r="G121" s="5" t="s">
        <v>743</v>
      </c>
      <c r="H121" s="5" t="s">
        <v>744</v>
      </c>
      <c r="I121" s="5"/>
    </row>
    <row r="122" spans="1:9">
      <c r="A122" t="s">
        <v>119</v>
      </c>
      <c r="B122" s="2">
        <v>8.9329444395031299</v>
      </c>
      <c r="C122">
        <v>4.6519834788902896</v>
      </c>
      <c r="D122" s="2">
        <v>1.69900059849992E-3</v>
      </c>
      <c r="E122">
        <v>0.244669735360802</v>
      </c>
      <c r="F122" s="5" t="s">
        <v>745</v>
      </c>
      <c r="G122" s="5" t="s">
        <v>746</v>
      </c>
      <c r="H122" s="5" t="s">
        <v>747</v>
      </c>
      <c r="I122" s="5"/>
    </row>
    <row r="123" spans="1:9">
      <c r="A123" t="s">
        <v>120</v>
      </c>
      <c r="B123" s="2">
        <v>-4.1576719469804901</v>
      </c>
      <c r="C123">
        <v>6.1440953782760204</v>
      </c>
      <c r="D123" s="2">
        <v>1.7108324081692901E-3</v>
      </c>
      <c r="E123">
        <v>0.244669735360802</v>
      </c>
      <c r="F123" s="5" t="s">
        <v>748</v>
      </c>
      <c r="G123" s="5" t="s">
        <v>749</v>
      </c>
      <c r="H123" s="5" t="s">
        <v>750</v>
      </c>
      <c r="I123" s="5"/>
    </row>
    <row r="124" spans="1:9">
      <c r="A124" t="s">
        <v>121</v>
      </c>
      <c r="B124" s="2">
        <v>-4.9870735275848403</v>
      </c>
      <c r="C124">
        <v>5.3734404195843002</v>
      </c>
      <c r="D124" s="2">
        <v>1.71830335853666E-3</v>
      </c>
      <c r="E124">
        <v>0.244669735360802</v>
      </c>
      <c r="F124" s="5" t="s">
        <v>751</v>
      </c>
      <c r="G124" s="5" t="s">
        <v>752</v>
      </c>
      <c r="H124" s="5" t="s">
        <v>753</v>
      </c>
      <c r="I124" s="5"/>
    </row>
    <row r="125" spans="1:9">
      <c r="A125" t="s">
        <v>122</v>
      </c>
      <c r="B125" s="2">
        <v>6.8931316476562898</v>
      </c>
      <c r="C125">
        <v>4.1576655332175898</v>
      </c>
      <c r="D125" s="2">
        <v>1.7284619461655399E-3</v>
      </c>
      <c r="E125">
        <v>0.244669735360802</v>
      </c>
      <c r="F125" s="5" t="s">
        <v>754</v>
      </c>
      <c r="G125" s="5" t="s">
        <v>755</v>
      </c>
      <c r="H125" s="5" t="s">
        <v>756</v>
      </c>
      <c r="I125" s="5"/>
    </row>
    <row r="126" spans="1:9">
      <c r="A126" t="s">
        <v>123</v>
      </c>
      <c r="B126" s="2">
        <v>7.8932998485536601</v>
      </c>
      <c r="C126">
        <v>5.1781071724137098</v>
      </c>
      <c r="D126" s="2">
        <v>1.7427625649784201E-3</v>
      </c>
      <c r="E126">
        <v>0.244669735360802</v>
      </c>
      <c r="F126" s="5" t="s">
        <v>757</v>
      </c>
      <c r="G126" s="5" t="s">
        <v>758</v>
      </c>
      <c r="H126" s="5" t="s">
        <v>759</v>
      </c>
      <c r="I126" s="5"/>
    </row>
    <row r="127" spans="1:9">
      <c r="A127" t="s">
        <v>124</v>
      </c>
      <c r="B127" s="2">
        <v>-7.7794808549802701</v>
      </c>
      <c r="C127">
        <v>5.6397424610173701</v>
      </c>
      <c r="D127" s="2">
        <v>1.7430486256360799E-3</v>
      </c>
      <c r="E127">
        <v>0.244669735360802</v>
      </c>
      <c r="F127" s="5" t="s">
        <v>760</v>
      </c>
      <c r="G127" s="5" t="s">
        <v>761</v>
      </c>
      <c r="H127" s="5" t="s">
        <v>762</v>
      </c>
      <c r="I127" s="5"/>
    </row>
    <row r="128" spans="1:9">
      <c r="A128" t="s">
        <v>125</v>
      </c>
      <c r="B128" s="2">
        <v>-8.8510042519137908</v>
      </c>
      <c r="C128">
        <v>4.9784416867244801</v>
      </c>
      <c r="D128" s="2">
        <v>1.8768653972297E-3</v>
      </c>
      <c r="E128">
        <v>0.26131154412649299</v>
      </c>
      <c r="F128" s="5" t="s">
        <v>763</v>
      </c>
      <c r="G128" s="5" t="s">
        <v>764</v>
      </c>
      <c r="H128" s="5" t="s">
        <v>765</v>
      </c>
      <c r="I128" s="5"/>
    </row>
    <row r="129" spans="1:9">
      <c r="A129" t="s">
        <v>126</v>
      </c>
      <c r="B129" s="2">
        <v>-8.3510917643419003</v>
      </c>
      <c r="C129">
        <v>5.2527488527024797</v>
      </c>
      <c r="D129" s="2">
        <v>1.9004728537929201E-3</v>
      </c>
      <c r="E129">
        <v>0.26246449694519203</v>
      </c>
      <c r="F129" s="5" t="s">
        <v>766</v>
      </c>
      <c r="G129" s="5" t="s">
        <v>767</v>
      </c>
      <c r="H129" s="5" t="s">
        <v>768</v>
      </c>
      <c r="I129" s="5"/>
    </row>
    <row r="130" spans="1:9">
      <c r="A130" t="s">
        <v>127</v>
      </c>
      <c r="B130" s="2">
        <v>-5.5804286038815301</v>
      </c>
      <c r="C130">
        <v>4.6268581820413601</v>
      </c>
      <c r="D130" s="2">
        <v>1.9648902942458798E-3</v>
      </c>
      <c r="E130">
        <v>0.26918997031168601</v>
      </c>
      <c r="F130" s="5" t="s">
        <v>769</v>
      </c>
      <c r="G130" s="5" t="s">
        <v>770</v>
      </c>
      <c r="H130" s="5" t="s">
        <v>771</v>
      </c>
      <c r="I130" s="5"/>
    </row>
    <row r="131" spans="1:9">
      <c r="A131" t="s">
        <v>128</v>
      </c>
      <c r="B131" s="2">
        <v>-7.9061148761261704</v>
      </c>
      <c r="C131">
        <v>6.2284788465932799</v>
      </c>
      <c r="D131" s="2">
        <v>1.9885883485551699E-3</v>
      </c>
      <c r="E131">
        <v>0.27016434321706201</v>
      </c>
      <c r="F131" s="5" t="s">
        <v>772</v>
      </c>
      <c r="G131" s="5" t="s">
        <v>773</v>
      </c>
      <c r="H131" s="5" t="s">
        <v>774</v>
      </c>
      <c r="I131" s="5"/>
    </row>
    <row r="132" spans="1:9">
      <c r="A132" t="s">
        <v>129</v>
      </c>
      <c r="B132" s="2">
        <v>6.57167916900955</v>
      </c>
      <c r="C132">
        <v>5.16771120340288</v>
      </c>
      <c r="D132" s="2">
        <v>2.0035545453177799E-3</v>
      </c>
      <c r="E132">
        <v>0.27016434321706201</v>
      </c>
      <c r="F132" s="5" t="s">
        <v>775</v>
      </c>
      <c r="G132" s="5" t="s">
        <v>776</v>
      </c>
      <c r="H132" s="5" t="s">
        <v>777</v>
      </c>
      <c r="I132" s="5"/>
    </row>
    <row r="133" spans="1:9">
      <c r="A133" t="s">
        <v>130</v>
      </c>
      <c r="B133" s="2">
        <v>-5.9990460629492999</v>
      </c>
      <c r="C133">
        <v>4.4930315853572997</v>
      </c>
      <c r="D133" s="2">
        <v>2.0711346670870602E-3</v>
      </c>
      <c r="E133">
        <v>0.27159202913522801</v>
      </c>
      <c r="F133" s="5" t="s">
        <v>778</v>
      </c>
      <c r="G133" s="5" t="s">
        <v>779</v>
      </c>
      <c r="H133" s="5" t="s">
        <v>780</v>
      </c>
      <c r="I133" s="5"/>
    </row>
    <row r="134" spans="1:9">
      <c r="A134" t="s">
        <v>131</v>
      </c>
      <c r="B134" s="2">
        <v>-9.7919322471221104</v>
      </c>
      <c r="C134">
        <v>5.0377322503185198</v>
      </c>
      <c r="D134" s="2">
        <v>2.0741910072195001E-3</v>
      </c>
      <c r="E134">
        <v>0.27159202913522801</v>
      </c>
      <c r="F134" s="5" t="s">
        <v>781</v>
      </c>
      <c r="G134" s="5" t="s">
        <v>782</v>
      </c>
      <c r="H134" s="5" t="s">
        <v>783</v>
      </c>
      <c r="I134" s="5"/>
    </row>
    <row r="135" spans="1:9">
      <c r="A135" t="s">
        <v>132</v>
      </c>
      <c r="B135" s="2">
        <v>-9.3174037257207001</v>
      </c>
      <c r="C135">
        <v>4.5451159532148901</v>
      </c>
      <c r="D135" s="2">
        <v>2.0785418892823402E-3</v>
      </c>
      <c r="E135">
        <v>0.27159202913522801</v>
      </c>
      <c r="F135" s="5" t="s">
        <v>784</v>
      </c>
      <c r="G135" s="5" t="s">
        <v>785</v>
      </c>
      <c r="H135" s="5" t="s">
        <v>786</v>
      </c>
      <c r="I135" s="5"/>
    </row>
    <row r="136" spans="1:9">
      <c r="A136" t="s">
        <v>133</v>
      </c>
      <c r="B136" s="2">
        <v>4.9409898678855599</v>
      </c>
      <c r="C136">
        <v>6.1450816489916997</v>
      </c>
      <c r="D136" s="2">
        <v>2.0864370134559599E-3</v>
      </c>
      <c r="E136">
        <v>0.27159202913522801</v>
      </c>
      <c r="F136" s="5" t="s">
        <v>787</v>
      </c>
      <c r="G136" s="5" t="s">
        <v>788</v>
      </c>
      <c r="H136" s="5" t="s">
        <v>789</v>
      </c>
      <c r="I136" s="5"/>
    </row>
    <row r="137" spans="1:9">
      <c r="A137" t="s">
        <v>134</v>
      </c>
      <c r="B137" s="2">
        <v>-8.4601105795176004</v>
      </c>
      <c r="C137">
        <v>7.20796739928441</v>
      </c>
      <c r="D137" s="2">
        <v>2.0934392902686198E-3</v>
      </c>
      <c r="E137">
        <v>0.27159202913522801</v>
      </c>
      <c r="F137" s="5" t="s">
        <v>790</v>
      </c>
      <c r="G137" s="5" t="s">
        <v>791</v>
      </c>
      <c r="H137" s="5" t="s">
        <v>792</v>
      </c>
      <c r="I137" s="5"/>
    </row>
    <row r="138" spans="1:9">
      <c r="A138" t="s">
        <v>135</v>
      </c>
      <c r="B138" s="2">
        <v>7.21903759841413</v>
      </c>
      <c r="C138">
        <v>4.7181937976296497</v>
      </c>
      <c r="D138" s="2">
        <v>2.1917168829775199E-3</v>
      </c>
      <c r="E138">
        <v>0.281019668982877</v>
      </c>
      <c r="F138" s="5" t="s">
        <v>793</v>
      </c>
      <c r="G138" s="5" t="s">
        <v>794</v>
      </c>
      <c r="H138" s="5" t="s">
        <v>795</v>
      </c>
      <c r="I138" s="5"/>
    </row>
    <row r="139" spans="1:9">
      <c r="A139" t="s">
        <v>136</v>
      </c>
      <c r="B139" s="2">
        <v>7.2055952245088601</v>
      </c>
      <c r="C139">
        <v>7.2850872011098096</v>
      </c>
      <c r="D139" s="2">
        <v>2.20495676617323E-3</v>
      </c>
      <c r="E139">
        <v>0.281019668982877</v>
      </c>
      <c r="F139" s="5" t="s">
        <v>796</v>
      </c>
      <c r="G139" s="5" t="s">
        <v>797</v>
      </c>
      <c r="H139" s="5" t="s">
        <v>798</v>
      </c>
      <c r="I139" s="5"/>
    </row>
    <row r="140" spans="1:9">
      <c r="A140" t="s">
        <v>137</v>
      </c>
      <c r="B140" s="2">
        <v>-6.9901377652937597</v>
      </c>
      <c r="C140">
        <v>6.3994488863272299</v>
      </c>
      <c r="D140" s="2">
        <v>2.2153375365073502E-3</v>
      </c>
      <c r="E140">
        <v>0.281019668982877</v>
      </c>
      <c r="F140" s="5" t="s">
        <v>799</v>
      </c>
      <c r="G140" s="5" t="s">
        <v>800</v>
      </c>
      <c r="H140" s="5" t="s">
        <v>801</v>
      </c>
      <c r="I140" s="5"/>
    </row>
    <row r="141" spans="1:9">
      <c r="A141" t="s">
        <v>138</v>
      </c>
      <c r="B141" s="2">
        <v>-9.3108031135376095</v>
      </c>
      <c r="C141">
        <v>4.5518063211249702</v>
      </c>
      <c r="D141" s="2">
        <v>2.25753490474129E-3</v>
      </c>
      <c r="E141">
        <v>0.28326439919641999</v>
      </c>
      <c r="F141" s="5" t="s">
        <v>802</v>
      </c>
      <c r="G141" s="5" t="s">
        <v>803</v>
      </c>
      <c r="H141" s="5" t="s">
        <v>804</v>
      </c>
      <c r="I141" s="5"/>
    </row>
    <row r="142" spans="1:9">
      <c r="A142" t="s">
        <v>139</v>
      </c>
      <c r="B142" s="2">
        <v>-6.9320946830377901</v>
      </c>
      <c r="C142">
        <v>4.75504761471759</v>
      </c>
      <c r="D142" s="2">
        <v>2.27294311349937E-3</v>
      </c>
      <c r="E142">
        <v>0.28326439919641999</v>
      </c>
      <c r="F142" s="5" t="s">
        <v>805</v>
      </c>
      <c r="G142" s="5" t="s">
        <v>806</v>
      </c>
      <c r="H142" s="5" t="s">
        <v>807</v>
      </c>
      <c r="I142" s="5"/>
    </row>
    <row r="143" spans="1:9">
      <c r="A143" t="s">
        <v>140</v>
      </c>
      <c r="B143" s="2">
        <v>4.85181615452555</v>
      </c>
      <c r="C143">
        <v>7.4798910372851601</v>
      </c>
      <c r="D143" s="2">
        <v>2.2826561803857498E-3</v>
      </c>
      <c r="E143">
        <v>0.28326439919641999</v>
      </c>
      <c r="F143" s="5" t="s">
        <v>808</v>
      </c>
      <c r="G143" s="5" t="s">
        <v>809</v>
      </c>
      <c r="H143" s="5" t="s">
        <v>810</v>
      </c>
      <c r="I143" s="5"/>
    </row>
    <row r="144" spans="1:9">
      <c r="A144" t="s">
        <v>141</v>
      </c>
      <c r="B144" s="2">
        <v>6.6764897732588402</v>
      </c>
      <c r="C144">
        <v>6.1350640807516799</v>
      </c>
      <c r="D144" s="2">
        <v>2.3318055317915901E-3</v>
      </c>
      <c r="E144">
        <v>0.28564457351443001</v>
      </c>
      <c r="F144" s="5" t="s">
        <v>811</v>
      </c>
      <c r="G144" s="5" t="s">
        <v>812</v>
      </c>
      <c r="H144" s="5" t="s">
        <v>813</v>
      </c>
      <c r="I144" s="5"/>
    </row>
    <row r="145" spans="1:9">
      <c r="A145" t="s">
        <v>142</v>
      </c>
      <c r="B145" s="2">
        <v>-9.3772282161395299</v>
      </c>
      <c r="C145">
        <v>5.5910275657556996</v>
      </c>
      <c r="D145" s="2">
        <v>2.3441509466263998E-3</v>
      </c>
      <c r="E145">
        <v>0.28564457351443001</v>
      </c>
      <c r="F145" s="5" t="s">
        <v>814</v>
      </c>
      <c r="G145" s="5" t="s">
        <v>815</v>
      </c>
      <c r="H145" s="5" t="s">
        <v>816</v>
      </c>
      <c r="I145" s="5"/>
    </row>
    <row r="146" spans="1:9">
      <c r="A146" t="s">
        <v>143</v>
      </c>
      <c r="B146" s="2">
        <v>-7.6034228429152702</v>
      </c>
      <c r="C146">
        <v>5.5837261118066301</v>
      </c>
      <c r="D146" s="2">
        <v>2.3546678423767599E-3</v>
      </c>
      <c r="E146">
        <v>0.28564457351443001</v>
      </c>
      <c r="F146" s="5" t="s">
        <v>817</v>
      </c>
      <c r="G146" s="5" t="s">
        <v>818</v>
      </c>
      <c r="H146" s="5" t="s">
        <v>819</v>
      </c>
      <c r="I146" s="5"/>
    </row>
    <row r="147" spans="1:9">
      <c r="A147" t="s">
        <v>144</v>
      </c>
      <c r="B147" s="2">
        <v>-8.8854854697255607</v>
      </c>
      <c r="C147">
        <v>5.1659569070877804</v>
      </c>
      <c r="D147" s="2">
        <v>2.3685564635941101E-3</v>
      </c>
      <c r="E147">
        <v>0.28564457351443001</v>
      </c>
      <c r="F147" s="5" t="s">
        <v>820</v>
      </c>
      <c r="G147" s="5" t="s">
        <v>821</v>
      </c>
      <c r="H147" s="5" t="s">
        <v>822</v>
      </c>
      <c r="I147" s="5"/>
    </row>
    <row r="148" spans="1:9">
      <c r="A148" t="s">
        <v>145</v>
      </c>
      <c r="B148" s="2">
        <v>-5.5808553280181501</v>
      </c>
      <c r="C148">
        <v>4.7846174836120303</v>
      </c>
      <c r="D148" s="2">
        <v>2.39026616668973E-3</v>
      </c>
      <c r="E148">
        <v>0.28569331263748099</v>
      </c>
      <c r="F148" s="5" t="s">
        <v>823</v>
      </c>
      <c r="G148" s="5" t="s">
        <v>824</v>
      </c>
      <c r="H148" s="5" t="s">
        <v>825</v>
      </c>
      <c r="I148" s="5"/>
    </row>
    <row r="149" spans="1:9">
      <c r="A149" t="s">
        <v>146</v>
      </c>
      <c r="B149" s="2">
        <v>3.6248894730185199</v>
      </c>
      <c r="C149">
        <v>6.4237373079937603</v>
      </c>
      <c r="D149" s="2">
        <v>2.4045086318654398E-3</v>
      </c>
      <c r="E149">
        <v>0.28569331263748099</v>
      </c>
      <c r="F149" s="5" t="s">
        <v>826</v>
      </c>
      <c r="G149" s="5" t="s">
        <v>827</v>
      </c>
      <c r="H149" s="5" t="s">
        <v>828</v>
      </c>
      <c r="I149" s="5"/>
    </row>
    <row r="150" spans="1:9">
      <c r="A150" t="s">
        <v>147</v>
      </c>
      <c r="B150" s="2">
        <v>4.1378163542581801</v>
      </c>
      <c r="C150">
        <v>7.6688328479255201</v>
      </c>
      <c r="D150" s="2">
        <v>2.4190090705071398E-3</v>
      </c>
      <c r="E150">
        <v>0.28569331263748099</v>
      </c>
      <c r="F150" s="5" t="s">
        <v>829</v>
      </c>
      <c r="G150" s="5" t="s">
        <v>830</v>
      </c>
      <c r="H150" s="5" t="s">
        <v>831</v>
      </c>
      <c r="I150" s="5"/>
    </row>
    <row r="151" spans="1:9">
      <c r="A151" t="s">
        <v>148</v>
      </c>
      <c r="B151" s="2">
        <v>-4.2627576000188796</v>
      </c>
      <c r="C151">
        <v>6.8153536269688004</v>
      </c>
      <c r="D151" s="2">
        <v>2.4490608764805698E-3</v>
      </c>
      <c r="E151">
        <v>0.28726142129951898</v>
      </c>
      <c r="F151" s="5" t="s">
        <v>832</v>
      </c>
      <c r="G151" s="5" t="s">
        <v>833</v>
      </c>
      <c r="H151" s="5" t="s">
        <v>834</v>
      </c>
      <c r="I151" s="5"/>
    </row>
    <row r="152" spans="1:9">
      <c r="A152" t="s">
        <v>149</v>
      </c>
      <c r="B152" s="2">
        <v>-4.9729235843269901</v>
      </c>
      <c r="C152">
        <v>6.0735816736887402</v>
      </c>
      <c r="D152" s="2">
        <v>2.4815802617191799E-3</v>
      </c>
      <c r="E152">
        <v>0.289049202451516</v>
      </c>
      <c r="F152" s="5" t="s">
        <v>835</v>
      </c>
      <c r="G152" s="5" t="s">
        <v>836</v>
      </c>
      <c r="H152" s="5" t="s">
        <v>837</v>
      </c>
      <c r="I152" s="5"/>
    </row>
    <row r="153" spans="1:9">
      <c r="A153" t="s">
        <v>150</v>
      </c>
      <c r="B153" s="2">
        <v>-9.3587627717045194</v>
      </c>
      <c r="C153">
        <v>5.5571050689953498</v>
      </c>
      <c r="D153" s="2">
        <v>2.4980602606028799E-3</v>
      </c>
      <c r="E153">
        <v>0.289049202451516</v>
      </c>
      <c r="F153" s="5" t="s">
        <v>838</v>
      </c>
      <c r="G153" s="5" t="s">
        <v>839</v>
      </c>
      <c r="H153" s="5" t="s">
        <v>840</v>
      </c>
      <c r="I153" s="5"/>
    </row>
    <row r="154" spans="1:9">
      <c r="A154" t="s">
        <v>151</v>
      </c>
      <c r="B154" s="2">
        <v>9.2617469426726693</v>
      </c>
      <c r="C154">
        <v>4.9056027965961704</v>
      </c>
      <c r="D154" s="2">
        <v>2.5199378607880501E-3</v>
      </c>
      <c r="E154">
        <v>0.289623730644264</v>
      </c>
      <c r="F154" s="5" t="s">
        <v>841</v>
      </c>
      <c r="G154" s="5" t="s">
        <v>842</v>
      </c>
      <c r="H154" s="5" t="s">
        <v>843</v>
      </c>
      <c r="I154" s="5"/>
    </row>
    <row r="155" spans="1:9">
      <c r="A155" t="s">
        <v>152</v>
      </c>
      <c r="B155" s="2">
        <v>5.7008401355406999</v>
      </c>
      <c r="C155">
        <v>4.5459831924727396</v>
      </c>
      <c r="D155" s="2">
        <v>2.56540771007317E-3</v>
      </c>
      <c r="E155">
        <v>0.29041468519047597</v>
      </c>
      <c r="F155" s="5" t="s">
        <v>844</v>
      </c>
      <c r="G155" s="5" t="s">
        <v>845</v>
      </c>
      <c r="H155" s="5" t="s">
        <v>846</v>
      </c>
      <c r="I155" s="5"/>
    </row>
    <row r="156" spans="1:9">
      <c r="A156" t="s">
        <v>153</v>
      </c>
      <c r="B156" s="2">
        <v>7.0393964712022097</v>
      </c>
      <c r="C156">
        <v>3.00311664421984</v>
      </c>
      <c r="D156" s="2">
        <v>2.5765319463900201E-3</v>
      </c>
      <c r="E156">
        <v>0.29041468519047597</v>
      </c>
      <c r="F156" s="5" t="s">
        <v>847</v>
      </c>
      <c r="G156" s="5" t="s">
        <v>848</v>
      </c>
      <c r="H156" s="5" t="s">
        <v>849</v>
      </c>
      <c r="I156" s="5"/>
    </row>
    <row r="157" spans="1:9">
      <c r="A157" t="s">
        <v>154</v>
      </c>
      <c r="B157" s="2">
        <v>-7.4295954104214799</v>
      </c>
      <c r="C157">
        <v>3.8972440957763301</v>
      </c>
      <c r="D157" s="2">
        <v>2.5776953079680201E-3</v>
      </c>
      <c r="E157">
        <v>0.29041468519047597</v>
      </c>
      <c r="F157" s="5" t="s">
        <v>850</v>
      </c>
      <c r="G157" s="5" t="s">
        <v>851</v>
      </c>
      <c r="H157" s="5" t="s">
        <v>852</v>
      </c>
      <c r="I157" s="5"/>
    </row>
    <row r="158" spans="1:9">
      <c r="A158" t="s">
        <v>155</v>
      </c>
      <c r="B158" s="2">
        <v>-9.6896794389695398</v>
      </c>
      <c r="C158">
        <v>4.9282001340984003</v>
      </c>
      <c r="D158" s="2">
        <v>2.6280321520880398E-3</v>
      </c>
      <c r="E158">
        <v>0.29321791285751903</v>
      </c>
      <c r="F158" s="5" t="s">
        <v>853</v>
      </c>
      <c r="G158" s="5" t="s">
        <v>854</v>
      </c>
      <c r="H158" s="5" t="s">
        <v>855</v>
      </c>
      <c r="I158" s="5"/>
    </row>
    <row r="159" spans="1:9">
      <c r="A159" t="s">
        <v>156</v>
      </c>
      <c r="B159" s="2">
        <v>-9.1557751436230905</v>
      </c>
      <c r="C159">
        <v>6.0985974594420602</v>
      </c>
      <c r="D159" s="2">
        <v>2.6506238807650498E-3</v>
      </c>
      <c r="E159">
        <v>0.29321791285751903</v>
      </c>
      <c r="F159" s="5" t="s">
        <v>856</v>
      </c>
      <c r="G159" s="5" t="s">
        <v>857</v>
      </c>
      <c r="H159" s="5" t="s">
        <v>858</v>
      </c>
      <c r="I159" s="5"/>
    </row>
    <row r="160" spans="1:9">
      <c r="A160" t="s">
        <v>157</v>
      </c>
      <c r="B160" s="2">
        <v>-4.7700310448407901</v>
      </c>
      <c r="C160">
        <v>7.3920310401986704</v>
      </c>
      <c r="D160" s="2">
        <v>2.6654622803932498E-3</v>
      </c>
      <c r="E160">
        <v>0.29321791285751903</v>
      </c>
      <c r="F160" s="5" t="s">
        <v>859</v>
      </c>
      <c r="G160" s="5" t="s">
        <v>860</v>
      </c>
      <c r="H160" s="5" t="s">
        <v>861</v>
      </c>
      <c r="I160" s="5"/>
    </row>
    <row r="161" spans="1:9">
      <c r="A161" t="s">
        <v>158</v>
      </c>
      <c r="B161" s="2">
        <v>4.5641312590966399</v>
      </c>
      <c r="C161">
        <v>5.1853052568897997</v>
      </c>
      <c r="D161" s="2">
        <v>2.6984183929329802E-3</v>
      </c>
      <c r="E161">
        <v>0.29321791285751903</v>
      </c>
      <c r="F161" s="5" t="s">
        <v>862</v>
      </c>
      <c r="G161" s="5" t="s">
        <v>863</v>
      </c>
      <c r="H161" s="5" t="s">
        <v>864</v>
      </c>
      <c r="I161" s="5"/>
    </row>
    <row r="162" spans="1:9">
      <c r="A162" t="s">
        <v>159</v>
      </c>
      <c r="B162" s="2">
        <v>-8.4458096474204307</v>
      </c>
      <c r="C162">
        <v>5.5105973929787604</v>
      </c>
      <c r="D162" s="2">
        <v>2.70432744420564E-3</v>
      </c>
      <c r="E162">
        <v>0.29321791285751903</v>
      </c>
      <c r="F162" s="5" t="s">
        <v>865</v>
      </c>
      <c r="G162" s="5" t="s">
        <v>866</v>
      </c>
      <c r="H162" s="5" t="s">
        <v>867</v>
      </c>
      <c r="I162" s="5"/>
    </row>
    <row r="163" spans="1:9">
      <c r="A163" t="s">
        <v>160</v>
      </c>
      <c r="B163" s="2">
        <v>-4.2052520463470104</v>
      </c>
      <c r="C163">
        <v>5.7250297165581703</v>
      </c>
      <c r="D163" s="2">
        <v>2.7053097945394398E-3</v>
      </c>
      <c r="E163">
        <v>0.29321791285751903</v>
      </c>
      <c r="F163" s="5" t="s">
        <v>868</v>
      </c>
      <c r="G163" s="5" t="s">
        <v>869</v>
      </c>
      <c r="H163" s="5" t="s">
        <v>870</v>
      </c>
      <c r="I163" s="5"/>
    </row>
    <row r="164" spans="1:9">
      <c r="A164" t="s">
        <v>161</v>
      </c>
      <c r="B164" s="2">
        <v>-4.0802987446097703</v>
      </c>
      <c r="C164">
        <v>6.3109072117508296</v>
      </c>
      <c r="D164" s="2">
        <v>2.76108622139783E-3</v>
      </c>
      <c r="E164">
        <v>0.29738114177004898</v>
      </c>
      <c r="F164" s="5" t="s">
        <v>871</v>
      </c>
      <c r="G164" s="5" t="s">
        <v>872</v>
      </c>
      <c r="H164" s="5" t="s">
        <v>873</v>
      </c>
      <c r="I164" s="5"/>
    </row>
    <row r="165" spans="1:9">
      <c r="A165" t="s">
        <v>162</v>
      </c>
      <c r="B165" s="2">
        <v>-5.6779562273183997</v>
      </c>
      <c r="C165">
        <v>5.2539156659564599</v>
      </c>
      <c r="D165" s="2">
        <v>2.8062748254437499E-3</v>
      </c>
      <c r="E165">
        <v>0.29827723369464099</v>
      </c>
      <c r="F165" s="5" t="s">
        <v>874</v>
      </c>
      <c r="G165" s="5" t="s">
        <v>875</v>
      </c>
      <c r="H165" s="5" t="s">
        <v>876</v>
      </c>
      <c r="I165" s="5"/>
    </row>
    <row r="166" spans="1:9">
      <c r="A166" t="s">
        <v>163</v>
      </c>
      <c r="B166" s="2">
        <v>-8.6494558781859308</v>
      </c>
      <c r="C166">
        <v>5.7281913105241697</v>
      </c>
      <c r="D166" s="2">
        <v>2.8069875472525002E-3</v>
      </c>
      <c r="E166">
        <v>0.29827723369464099</v>
      </c>
      <c r="F166" s="5" t="s">
        <v>877</v>
      </c>
      <c r="G166" s="5" t="s">
        <v>878</v>
      </c>
      <c r="H166" s="5" t="s">
        <v>879</v>
      </c>
      <c r="I166" s="5"/>
    </row>
    <row r="167" spans="1:9">
      <c r="A167" t="s">
        <v>164</v>
      </c>
      <c r="B167" s="2">
        <v>-6.6685010585281104</v>
      </c>
      <c r="C167">
        <v>4.3858192239494</v>
      </c>
      <c r="D167" s="2">
        <v>2.8216590866296E-3</v>
      </c>
      <c r="E167">
        <v>0.29827723369464099</v>
      </c>
      <c r="F167" s="5" t="s">
        <v>880</v>
      </c>
      <c r="G167" s="5" t="s">
        <v>881</v>
      </c>
      <c r="H167" s="5" t="s">
        <v>882</v>
      </c>
      <c r="I167" s="5"/>
    </row>
    <row r="168" spans="1:9">
      <c r="A168" t="s">
        <v>165</v>
      </c>
      <c r="B168" s="2">
        <v>-8.9595168254962996</v>
      </c>
      <c r="C168">
        <v>6.3730957918351301</v>
      </c>
      <c r="D168" s="2">
        <v>2.8460865074948498E-3</v>
      </c>
      <c r="E168">
        <v>0.299013689821161</v>
      </c>
      <c r="F168" s="5" t="s">
        <v>883</v>
      </c>
      <c r="G168" s="5" t="s">
        <v>884</v>
      </c>
      <c r="H168" s="5" t="s">
        <v>885</v>
      </c>
      <c r="I168" s="5"/>
    </row>
    <row r="169" spans="1:9">
      <c r="A169" t="s">
        <v>166</v>
      </c>
      <c r="B169" s="2">
        <v>-3.5378076007707899</v>
      </c>
      <c r="C169">
        <v>6.0183198139439904</v>
      </c>
      <c r="D169" s="2">
        <v>2.8860764175243502E-3</v>
      </c>
      <c r="E169">
        <v>0.29917652764354802</v>
      </c>
      <c r="F169" s="5" t="s">
        <v>886</v>
      </c>
      <c r="G169" s="5" t="s">
        <v>887</v>
      </c>
      <c r="H169" s="5" t="s">
        <v>888</v>
      </c>
      <c r="I169" s="5"/>
    </row>
    <row r="170" spans="1:9">
      <c r="A170" t="s">
        <v>167</v>
      </c>
      <c r="B170" s="2">
        <v>5.3363802686054198</v>
      </c>
      <c r="C170">
        <v>3.2453382372946198</v>
      </c>
      <c r="D170" s="2">
        <v>2.8915586872789801E-3</v>
      </c>
      <c r="E170">
        <v>0.29917652764354802</v>
      </c>
      <c r="F170" s="5" t="s">
        <v>889</v>
      </c>
      <c r="G170" s="5" t="s">
        <v>890</v>
      </c>
      <c r="H170" s="5" t="s">
        <v>891</v>
      </c>
      <c r="I170" s="5"/>
    </row>
    <row r="171" spans="1:9">
      <c r="A171" t="s">
        <v>168</v>
      </c>
      <c r="B171" s="2">
        <v>-8.0465549127788094</v>
      </c>
      <c r="C171">
        <v>5.0960763802631197</v>
      </c>
      <c r="D171" s="2">
        <v>2.9066846164382699E-3</v>
      </c>
      <c r="E171">
        <v>0.29917652764354802</v>
      </c>
      <c r="F171" s="5" t="s">
        <v>892</v>
      </c>
      <c r="G171" s="5" t="s">
        <v>893</v>
      </c>
      <c r="H171" s="5" t="s">
        <v>894</v>
      </c>
      <c r="I171" s="5"/>
    </row>
    <row r="172" spans="1:9">
      <c r="A172" t="s">
        <v>169</v>
      </c>
      <c r="B172" s="2">
        <v>-6.0399403223149699</v>
      </c>
      <c r="C172">
        <v>5.3530987694282599</v>
      </c>
      <c r="D172" s="2">
        <v>2.9175170870932902E-3</v>
      </c>
      <c r="E172">
        <v>0.29917652764354802</v>
      </c>
      <c r="F172" s="5" t="s">
        <v>895</v>
      </c>
      <c r="G172" s="5" t="s">
        <v>896</v>
      </c>
      <c r="H172" s="5" t="s">
        <v>897</v>
      </c>
      <c r="I172" s="5"/>
    </row>
    <row r="173" spans="1:9">
      <c r="A173" t="s">
        <v>170</v>
      </c>
      <c r="B173" s="2">
        <v>5.0849673370734196</v>
      </c>
      <c r="C173">
        <v>6.9123125577633804</v>
      </c>
      <c r="D173" s="2">
        <v>2.9548417128652102E-3</v>
      </c>
      <c r="E173">
        <v>0.29966012604027498</v>
      </c>
      <c r="F173" s="5" t="s">
        <v>898</v>
      </c>
      <c r="G173" s="5" t="s">
        <v>899</v>
      </c>
      <c r="H173" s="5" t="s">
        <v>900</v>
      </c>
      <c r="I173" s="5"/>
    </row>
    <row r="174" spans="1:9">
      <c r="A174" t="s">
        <v>171</v>
      </c>
      <c r="B174" s="2">
        <v>3.38358683763611</v>
      </c>
      <c r="C174">
        <v>8.2219903974876694</v>
      </c>
      <c r="D174" s="2">
        <v>2.97739689187444E-3</v>
      </c>
      <c r="E174">
        <v>0.29966012604027498</v>
      </c>
      <c r="F174" s="5" t="s">
        <v>901</v>
      </c>
      <c r="G174" s="5" t="s">
        <v>902</v>
      </c>
      <c r="H174" s="5" t="s">
        <v>903</v>
      </c>
      <c r="I174" s="5"/>
    </row>
    <row r="175" spans="1:9">
      <c r="A175" t="s">
        <v>172</v>
      </c>
      <c r="B175" s="2">
        <v>7.5057410105903202</v>
      </c>
      <c r="C175">
        <v>5.9610816840942702</v>
      </c>
      <c r="D175" s="2">
        <v>2.9874371526442101E-3</v>
      </c>
      <c r="E175">
        <v>0.29966012604027498</v>
      </c>
      <c r="F175" s="5" t="s">
        <v>904</v>
      </c>
      <c r="G175" s="5" t="s">
        <v>905</v>
      </c>
      <c r="H175" s="5" t="s">
        <v>906</v>
      </c>
      <c r="I175" s="5"/>
    </row>
    <row r="176" spans="1:9">
      <c r="A176" t="s">
        <v>173</v>
      </c>
      <c r="B176" s="2">
        <v>-4.3676857910981797</v>
      </c>
      <c r="C176">
        <v>5.5963035933868399</v>
      </c>
      <c r="D176" s="2">
        <v>2.9968323394932699E-3</v>
      </c>
      <c r="E176">
        <v>0.29966012604027498</v>
      </c>
      <c r="F176" s="5" t="s">
        <v>907</v>
      </c>
      <c r="G176" s="5" t="s">
        <v>908</v>
      </c>
      <c r="H176" s="5" t="s">
        <v>909</v>
      </c>
      <c r="I176" s="5"/>
    </row>
    <row r="177" spans="1:9">
      <c r="A177" t="s">
        <v>174</v>
      </c>
      <c r="B177" s="2">
        <v>7.2024644477525399</v>
      </c>
      <c r="C177">
        <v>5.2419018909686699</v>
      </c>
      <c r="D177" s="2">
        <v>3.0240857726964599E-3</v>
      </c>
      <c r="E177">
        <v>0.29966012604027498</v>
      </c>
      <c r="F177" s="5" t="s">
        <v>910</v>
      </c>
      <c r="G177" s="5" t="s">
        <v>911</v>
      </c>
      <c r="H177" s="5" t="s">
        <v>912</v>
      </c>
      <c r="I177" s="5"/>
    </row>
    <row r="178" spans="1:9">
      <c r="A178" t="s">
        <v>175</v>
      </c>
      <c r="B178" s="2">
        <v>-9.6059213000692001</v>
      </c>
      <c r="C178">
        <v>4.8393954352552404</v>
      </c>
      <c r="D178" s="2">
        <v>3.0275942428139801E-3</v>
      </c>
      <c r="E178">
        <v>0.29966012604027498</v>
      </c>
      <c r="F178" s="5" t="s">
        <v>913</v>
      </c>
      <c r="G178" s="5" t="s">
        <v>914</v>
      </c>
      <c r="H178" s="5" t="s">
        <v>915</v>
      </c>
      <c r="I178" s="5"/>
    </row>
    <row r="179" spans="1:9">
      <c r="A179" t="s">
        <v>176</v>
      </c>
      <c r="B179" s="2">
        <v>7.1206762087781197</v>
      </c>
      <c r="C179">
        <v>4.6949154249527396</v>
      </c>
      <c r="D179" s="2">
        <v>3.0509444206486699E-3</v>
      </c>
      <c r="E179">
        <v>0.29966012604027498</v>
      </c>
      <c r="F179" s="5" t="s">
        <v>916</v>
      </c>
      <c r="G179" s="5" t="s">
        <v>917</v>
      </c>
      <c r="H179" s="5" t="s">
        <v>918</v>
      </c>
      <c r="I179" s="5"/>
    </row>
    <row r="180" spans="1:9">
      <c r="A180" t="s">
        <v>177</v>
      </c>
      <c r="B180" s="2">
        <v>7.8236487593646498</v>
      </c>
      <c r="C180">
        <v>4.6748050711344904</v>
      </c>
      <c r="D180" s="2">
        <v>3.0644289806417298E-3</v>
      </c>
      <c r="E180">
        <v>0.29966012604027498</v>
      </c>
      <c r="F180" s="5" t="s">
        <v>919</v>
      </c>
      <c r="G180" s="5" t="s">
        <v>920</v>
      </c>
      <c r="H180" s="5" t="s">
        <v>921</v>
      </c>
      <c r="I180" s="5"/>
    </row>
    <row r="181" spans="1:9">
      <c r="A181" t="s">
        <v>178</v>
      </c>
      <c r="B181" s="2">
        <v>4.2862248065325099</v>
      </c>
      <c r="C181">
        <v>5.7061673267255104</v>
      </c>
      <c r="D181" s="2">
        <v>3.0917899189074399E-3</v>
      </c>
      <c r="E181">
        <v>0.29966012604027498</v>
      </c>
      <c r="F181" s="5" t="s">
        <v>922</v>
      </c>
      <c r="G181" s="5" t="s">
        <v>923</v>
      </c>
      <c r="H181" s="5" t="s">
        <v>924</v>
      </c>
      <c r="I181" s="5"/>
    </row>
    <row r="182" spans="1:9">
      <c r="A182" t="s">
        <v>179</v>
      </c>
      <c r="B182" s="2">
        <v>-5.0538718384599601</v>
      </c>
      <c r="C182">
        <v>6.0596314218792804</v>
      </c>
      <c r="D182" s="2">
        <v>3.1144477357703199E-3</v>
      </c>
      <c r="E182">
        <v>0.29966012604027498</v>
      </c>
      <c r="F182" s="5" t="s">
        <v>925</v>
      </c>
      <c r="G182" s="5" t="s">
        <v>926</v>
      </c>
      <c r="H182" s="5" t="s">
        <v>927</v>
      </c>
      <c r="I182" s="5"/>
    </row>
    <row r="183" spans="1:9">
      <c r="A183" t="s">
        <v>180</v>
      </c>
      <c r="B183" s="2">
        <v>-5.9298260899360598</v>
      </c>
      <c r="C183">
        <v>6.9871160616731496</v>
      </c>
      <c r="D183" s="2">
        <v>3.1164091485222601E-3</v>
      </c>
      <c r="E183">
        <v>0.29966012604027498</v>
      </c>
      <c r="F183" s="5" t="s">
        <v>928</v>
      </c>
      <c r="G183" s="5" t="s">
        <v>929</v>
      </c>
      <c r="H183" s="5" t="s">
        <v>930</v>
      </c>
      <c r="I183" s="5"/>
    </row>
    <row r="184" spans="1:9">
      <c r="A184" t="s">
        <v>181</v>
      </c>
      <c r="B184" s="2">
        <v>-3.9772810137559298</v>
      </c>
      <c r="C184">
        <v>6.0175563478740397</v>
      </c>
      <c r="D184" s="2">
        <v>3.1468204802999901E-3</v>
      </c>
      <c r="E184">
        <v>0.29966012604027498</v>
      </c>
      <c r="F184" s="5" t="s">
        <v>931</v>
      </c>
      <c r="G184" s="5" t="s">
        <v>932</v>
      </c>
      <c r="H184" s="5" t="s">
        <v>933</v>
      </c>
      <c r="I184" s="5"/>
    </row>
    <row r="185" spans="1:9">
      <c r="A185" t="s">
        <v>182</v>
      </c>
      <c r="B185" s="2">
        <v>8.5910342620704299</v>
      </c>
      <c r="C185">
        <v>4.3926015866181398</v>
      </c>
      <c r="D185" s="2">
        <v>3.1497122737080001E-3</v>
      </c>
      <c r="E185">
        <v>0.29966012604027498</v>
      </c>
      <c r="F185" s="5" t="s">
        <v>934</v>
      </c>
      <c r="G185" s="5" t="s">
        <v>935</v>
      </c>
      <c r="H185" s="5" t="s">
        <v>936</v>
      </c>
      <c r="I185" s="5"/>
    </row>
    <row r="186" spans="1:9">
      <c r="A186" t="s">
        <v>183</v>
      </c>
      <c r="B186" s="2">
        <v>-8.6208926255582892</v>
      </c>
      <c r="C186">
        <v>4.77949048646569</v>
      </c>
      <c r="D186" s="2">
        <v>3.1739338035420999E-3</v>
      </c>
      <c r="E186">
        <v>0.300296223125185</v>
      </c>
      <c r="F186" s="5" t="s">
        <v>937</v>
      </c>
      <c r="G186" s="5" t="s">
        <v>938</v>
      </c>
      <c r="H186" s="5" t="s">
        <v>939</v>
      </c>
      <c r="I186" s="5"/>
    </row>
    <row r="187" spans="1:9">
      <c r="A187" t="s">
        <v>184</v>
      </c>
      <c r="B187" s="2">
        <v>4.0340590666217597</v>
      </c>
      <c r="C187">
        <v>6.1254388441242398</v>
      </c>
      <c r="D187" s="2">
        <v>3.2028243168584301E-3</v>
      </c>
      <c r="E187">
        <v>0.30080691084731398</v>
      </c>
      <c r="F187" s="5" t="s">
        <v>940</v>
      </c>
      <c r="G187" s="5" t="s">
        <v>941</v>
      </c>
      <c r="H187" s="5" t="s">
        <v>942</v>
      </c>
      <c r="I187" s="5"/>
    </row>
    <row r="188" spans="1:9">
      <c r="A188" t="s">
        <v>185</v>
      </c>
      <c r="B188" s="2">
        <v>-5.4583851087036201</v>
      </c>
      <c r="C188">
        <v>5.92271991325154</v>
      </c>
      <c r="D188" s="2">
        <v>3.2320275384470501E-3</v>
      </c>
      <c r="E188">
        <v>0.30080691084731398</v>
      </c>
      <c r="F188" s="5" t="s">
        <v>943</v>
      </c>
      <c r="G188" s="5" t="s">
        <v>944</v>
      </c>
      <c r="H188" s="5" t="s">
        <v>945</v>
      </c>
      <c r="I188" s="5"/>
    </row>
    <row r="189" spans="1:9">
      <c r="A189" t="s">
        <v>186</v>
      </c>
      <c r="B189" s="2">
        <v>-7.3692996006407796</v>
      </c>
      <c r="C189">
        <v>6.0551462352955303</v>
      </c>
      <c r="D189" s="2">
        <v>3.2717561433085302E-3</v>
      </c>
      <c r="E189">
        <v>0.30197441076366099</v>
      </c>
      <c r="F189" s="5" t="s">
        <v>946</v>
      </c>
      <c r="G189" s="5" t="s">
        <v>947</v>
      </c>
      <c r="H189" s="5" t="s">
        <v>948</v>
      </c>
      <c r="I189" s="5"/>
    </row>
    <row r="190" spans="1:9">
      <c r="A190" t="s">
        <v>187</v>
      </c>
      <c r="B190" s="2">
        <v>-5.8720411206850303</v>
      </c>
      <c r="C190">
        <v>3.7795054183325401</v>
      </c>
      <c r="D190" s="2">
        <v>3.27983885559364E-3</v>
      </c>
      <c r="E190">
        <v>0.30197441076366099</v>
      </c>
      <c r="F190" s="5" t="s">
        <v>949</v>
      </c>
      <c r="G190" s="5" t="s">
        <v>950</v>
      </c>
      <c r="H190" s="5" t="s">
        <v>951</v>
      </c>
      <c r="I190" s="5"/>
    </row>
    <row r="191" spans="1:9">
      <c r="A191" t="s">
        <v>188</v>
      </c>
      <c r="B191" s="2">
        <v>-9.5866780086446699</v>
      </c>
      <c r="C191">
        <v>4.8186952306996496</v>
      </c>
      <c r="D191" s="2">
        <v>3.33329329486031E-3</v>
      </c>
      <c r="E191">
        <v>0.30220708984823902</v>
      </c>
      <c r="F191" s="5" t="s">
        <v>952</v>
      </c>
      <c r="G191" s="5" t="s">
        <v>953</v>
      </c>
      <c r="H191" s="5" t="s">
        <v>954</v>
      </c>
      <c r="I191" s="5"/>
    </row>
    <row r="192" spans="1:9">
      <c r="A192" t="s">
        <v>189</v>
      </c>
      <c r="B192" s="2">
        <v>-9.6543446438261196</v>
      </c>
      <c r="C192">
        <v>5.7913771792703503</v>
      </c>
      <c r="D192" s="2">
        <v>3.3469401003914799E-3</v>
      </c>
      <c r="E192">
        <v>0.30220708984823902</v>
      </c>
      <c r="F192" s="5" t="s">
        <v>955</v>
      </c>
      <c r="G192" s="5" t="s">
        <v>956</v>
      </c>
      <c r="H192" s="5" t="s">
        <v>957</v>
      </c>
      <c r="I192" s="5"/>
    </row>
    <row r="193" spans="1:9">
      <c r="A193" t="s">
        <v>190</v>
      </c>
      <c r="B193" s="2">
        <v>-7.8564760320321696</v>
      </c>
      <c r="C193">
        <v>5.4766642799354797</v>
      </c>
      <c r="D193" s="2">
        <v>3.3482614547364399E-3</v>
      </c>
      <c r="E193">
        <v>0.30220708984823902</v>
      </c>
      <c r="F193" s="5" t="s">
        <v>958</v>
      </c>
      <c r="G193" s="5" t="s">
        <v>959</v>
      </c>
      <c r="H193" s="5" t="s">
        <v>960</v>
      </c>
      <c r="I193" s="5"/>
    </row>
    <row r="194" spans="1:9">
      <c r="A194" t="s">
        <v>191</v>
      </c>
      <c r="B194" s="2">
        <v>-8.6612697010580799</v>
      </c>
      <c r="C194">
        <v>5.6581663851911204</v>
      </c>
      <c r="D194" s="2">
        <v>3.3529545734987099E-3</v>
      </c>
      <c r="E194">
        <v>0.30220708984823902</v>
      </c>
      <c r="F194" s="5" t="s">
        <v>961</v>
      </c>
      <c r="G194" s="5" t="s">
        <v>962</v>
      </c>
      <c r="H194" s="5" t="s">
        <v>963</v>
      </c>
      <c r="I194" s="5"/>
    </row>
    <row r="195" spans="1:9">
      <c r="A195" t="s">
        <v>192</v>
      </c>
      <c r="B195" s="2">
        <v>-5.5773262227151399</v>
      </c>
      <c r="C195">
        <v>8.0620300738915098</v>
      </c>
      <c r="D195" s="2">
        <v>3.43149152261924E-3</v>
      </c>
      <c r="E195">
        <v>0.307221792382673</v>
      </c>
      <c r="F195" s="5" t="s">
        <v>964</v>
      </c>
      <c r="G195" s="5" t="s">
        <v>965</v>
      </c>
      <c r="H195" s="5" t="s">
        <v>966</v>
      </c>
      <c r="I195" s="5"/>
    </row>
    <row r="196" spans="1:9">
      <c r="A196" t="s">
        <v>193</v>
      </c>
      <c r="B196" s="2">
        <v>8.5408808390844193</v>
      </c>
      <c r="C196">
        <v>5.0901213023858896</v>
      </c>
      <c r="D196" s="2">
        <v>3.4617795361980199E-3</v>
      </c>
      <c r="E196">
        <v>0.307221792382673</v>
      </c>
      <c r="F196" s="5" t="s">
        <v>967</v>
      </c>
      <c r="G196" s="5" t="s">
        <v>968</v>
      </c>
      <c r="H196" s="5" t="s">
        <v>969</v>
      </c>
      <c r="I196" s="5"/>
    </row>
    <row r="197" spans="1:9">
      <c r="A197" t="s">
        <v>194</v>
      </c>
      <c r="B197" s="2">
        <v>-4.9231503462160404</v>
      </c>
      <c r="C197">
        <v>7.0085268011381503</v>
      </c>
      <c r="D197" s="2">
        <v>3.4637254921983198E-3</v>
      </c>
      <c r="E197">
        <v>0.307221792382673</v>
      </c>
      <c r="F197" s="5" t="s">
        <v>970</v>
      </c>
      <c r="G197" s="5" t="s">
        <v>971</v>
      </c>
      <c r="H197" s="5" t="s">
        <v>972</v>
      </c>
      <c r="I197" s="5"/>
    </row>
    <row r="198" spans="1:9">
      <c r="A198" t="s">
        <v>195</v>
      </c>
      <c r="B198" s="2">
        <v>-5.7560177198517399</v>
      </c>
      <c r="C198">
        <v>7.0306744476820304</v>
      </c>
      <c r="D198" s="2">
        <v>3.4926774000295E-3</v>
      </c>
      <c r="E198">
        <v>0.307221792382673</v>
      </c>
      <c r="F198" s="5" t="s">
        <v>973</v>
      </c>
      <c r="G198" s="5" t="s">
        <v>974</v>
      </c>
      <c r="H198" s="5" t="s">
        <v>975</v>
      </c>
      <c r="I198" s="5"/>
    </row>
    <row r="199" spans="1:9">
      <c r="A199" t="s">
        <v>196</v>
      </c>
      <c r="B199" s="2">
        <v>-8.2842940562266207</v>
      </c>
      <c r="C199">
        <v>3.79886680720284</v>
      </c>
      <c r="D199" s="2">
        <v>3.5682110791138899E-3</v>
      </c>
      <c r="E199">
        <v>0.31176334045829301</v>
      </c>
      <c r="F199" s="5" t="s">
        <v>976</v>
      </c>
      <c r="G199" s="5" t="s">
        <v>977</v>
      </c>
      <c r="H199" s="5" t="s">
        <v>978</v>
      </c>
      <c r="I199" s="5"/>
    </row>
    <row r="200" spans="1:9">
      <c r="A200" t="s">
        <v>197</v>
      </c>
      <c r="B200" s="2">
        <v>6.6798514778105504</v>
      </c>
      <c r="C200">
        <v>4.4395200618553297</v>
      </c>
      <c r="D200" s="2">
        <v>3.6180295096860998E-3</v>
      </c>
      <c r="E200">
        <v>0.31319541394003098</v>
      </c>
      <c r="F200" s="5" t="s">
        <v>979</v>
      </c>
      <c r="G200" s="5" t="s">
        <v>980</v>
      </c>
      <c r="H200" s="5" t="s">
        <v>981</v>
      </c>
      <c r="I200" s="5"/>
    </row>
    <row r="201" spans="1:9">
      <c r="A201" t="s">
        <v>198</v>
      </c>
      <c r="B201" s="2">
        <v>-8.0039785596068995</v>
      </c>
      <c r="C201">
        <v>4.9284608455683401</v>
      </c>
      <c r="D201" s="2">
        <v>3.6256940167984902E-3</v>
      </c>
      <c r="E201">
        <v>0.31319541394003098</v>
      </c>
      <c r="F201" s="5" t="s">
        <v>982</v>
      </c>
      <c r="G201" s="5" t="s">
        <v>983</v>
      </c>
      <c r="H201" s="5" t="s">
        <v>984</v>
      </c>
      <c r="I201" s="5"/>
    </row>
    <row r="202" spans="1:9">
      <c r="A202" t="s">
        <v>199</v>
      </c>
      <c r="B202" s="2">
        <v>-4.7789693583275499</v>
      </c>
      <c r="C202">
        <v>5.0646304175368302</v>
      </c>
      <c r="D202" s="2">
        <v>3.6557432068923599E-3</v>
      </c>
      <c r="E202">
        <v>0.31319541394003098</v>
      </c>
      <c r="F202" s="5" t="s">
        <v>985</v>
      </c>
      <c r="G202" s="5" t="s">
        <v>986</v>
      </c>
      <c r="H202" s="5" t="s">
        <v>987</v>
      </c>
      <c r="I202" s="5"/>
    </row>
    <row r="203" spans="1:9">
      <c r="A203" t="s">
        <v>200</v>
      </c>
      <c r="B203" s="2">
        <v>-9.1898578125721002</v>
      </c>
      <c r="C203">
        <v>4.6677442526638204</v>
      </c>
      <c r="D203" s="2">
        <v>3.6794849409038902E-3</v>
      </c>
      <c r="E203">
        <v>0.31319541394003098</v>
      </c>
      <c r="F203" s="5" t="s">
        <v>988</v>
      </c>
      <c r="G203" s="5" t="s">
        <v>989</v>
      </c>
      <c r="H203" s="5" t="s">
        <v>990</v>
      </c>
      <c r="I203" s="5"/>
    </row>
    <row r="204" spans="1:9">
      <c r="A204" t="s">
        <v>201</v>
      </c>
      <c r="B204" s="2">
        <v>-6.3990668302093896</v>
      </c>
      <c r="C204">
        <v>6.2022784858813296</v>
      </c>
      <c r="D204" s="2">
        <v>3.6825139228819801E-3</v>
      </c>
      <c r="E204">
        <v>0.31319541394003098</v>
      </c>
      <c r="F204" s="5" t="s">
        <v>991</v>
      </c>
      <c r="G204" s="5" t="s">
        <v>992</v>
      </c>
      <c r="H204" s="5" t="s">
        <v>993</v>
      </c>
      <c r="I204" s="5"/>
    </row>
    <row r="205" spans="1:9">
      <c r="A205" t="s">
        <v>202</v>
      </c>
      <c r="B205" s="2">
        <v>-4.9274655411454997</v>
      </c>
      <c r="C205">
        <v>5.1807708914648103</v>
      </c>
      <c r="D205" s="2">
        <v>3.7060720008531001E-3</v>
      </c>
      <c r="E205">
        <v>0.31319541394003098</v>
      </c>
      <c r="F205" s="5" t="s">
        <v>994</v>
      </c>
      <c r="G205" s="5" t="s">
        <v>995</v>
      </c>
      <c r="H205" s="5" t="s">
        <v>996</v>
      </c>
      <c r="I205" s="5"/>
    </row>
    <row r="206" spans="1:9">
      <c r="A206" t="s">
        <v>203</v>
      </c>
      <c r="B206" s="2">
        <v>-8.1062815214220798</v>
      </c>
      <c r="C206">
        <v>3.3821207863627301</v>
      </c>
      <c r="D206" s="2">
        <v>3.7126230090409498E-3</v>
      </c>
      <c r="E206">
        <v>0.31319541394003098</v>
      </c>
      <c r="F206" s="5" t="s">
        <v>997</v>
      </c>
      <c r="G206" s="5" t="s">
        <v>998</v>
      </c>
      <c r="H206" s="5" t="s">
        <v>999</v>
      </c>
      <c r="I206" s="5"/>
    </row>
    <row r="207" spans="1:9">
      <c r="A207" t="s">
        <v>204</v>
      </c>
      <c r="B207" s="2">
        <v>-5.4213090305721403</v>
      </c>
      <c r="C207">
        <v>5.9130226725705297</v>
      </c>
      <c r="D207" s="2">
        <v>3.7343302858271398E-3</v>
      </c>
      <c r="E207">
        <v>0.31348238306269499</v>
      </c>
      <c r="F207" s="5" t="s">
        <v>1000</v>
      </c>
      <c r="G207" s="5" t="s">
        <v>1001</v>
      </c>
      <c r="H207" s="5" t="s">
        <v>1002</v>
      </c>
      <c r="I207" s="5"/>
    </row>
    <row r="208" spans="1:9">
      <c r="A208" t="s">
        <v>205</v>
      </c>
      <c r="B208" s="2">
        <v>-5.0790273001649604</v>
      </c>
      <c r="C208">
        <v>7.3048692772989101</v>
      </c>
      <c r="D208" s="2">
        <v>3.7663995557886101E-3</v>
      </c>
      <c r="E208">
        <v>0.31463215801404798</v>
      </c>
      <c r="F208" s="5" t="s">
        <v>1003</v>
      </c>
      <c r="G208" s="5" t="s">
        <v>1004</v>
      </c>
      <c r="H208" s="5" t="s">
        <v>1005</v>
      </c>
      <c r="I208" s="5"/>
    </row>
    <row r="209" spans="1:9">
      <c r="A209" t="s">
        <v>206</v>
      </c>
      <c r="B209" s="2">
        <v>-5.3080883103944503</v>
      </c>
      <c r="C209">
        <v>6.5718859588812801</v>
      </c>
      <c r="D209" s="2">
        <v>3.9024959986030099E-3</v>
      </c>
      <c r="E209">
        <v>0.323287948664576</v>
      </c>
      <c r="F209" s="5" t="s">
        <v>1006</v>
      </c>
      <c r="G209" s="5" t="s">
        <v>1007</v>
      </c>
      <c r="H209" s="5" t="s">
        <v>1008</v>
      </c>
      <c r="I209" s="5"/>
    </row>
    <row r="210" spans="1:9">
      <c r="A210" t="s">
        <v>207</v>
      </c>
      <c r="B210" s="2">
        <v>-4.2680167475650501</v>
      </c>
      <c r="C210">
        <v>5.9390389671300996</v>
      </c>
      <c r="D210" s="2">
        <v>3.9077725765586701E-3</v>
      </c>
      <c r="E210">
        <v>0.323287948664576</v>
      </c>
      <c r="F210" s="5" t="s">
        <v>1009</v>
      </c>
      <c r="G210" s="5" t="s">
        <v>1010</v>
      </c>
      <c r="H210" s="5" t="s">
        <v>1011</v>
      </c>
      <c r="I210" s="5"/>
    </row>
    <row r="211" spans="1:9">
      <c r="A211" t="s">
        <v>208</v>
      </c>
      <c r="B211" s="2">
        <v>8.3805681826961802</v>
      </c>
      <c r="C211">
        <v>6.7691225804375996</v>
      </c>
      <c r="D211" s="2">
        <v>3.9494644931260198E-3</v>
      </c>
      <c r="E211">
        <v>0.32377758437565202</v>
      </c>
      <c r="F211" s="5" t="s">
        <v>1012</v>
      </c>
      <c r="G211" s="5" t="s">
        <v>1013</v>
      </c>
      <c r="H211" s="5" t="s">
        <v>1014</v>
      </c>
      <c r="I211" s="5"/>
    </row>
    <row r="212" spans="1:9">
      <c r="A212" t="s">
        <v>209</v>
      </c>
      <c r="B212" s="2">
        <v>-9.4376734329372596</v>
      </c>
      <c r="C212">
        <v>5.6996281749535997</v>
      </c>
      <c r="D212" s="2">
        <v>3.95150453340212E-3</v>
      </c>
      <c r="E212">
        <v>0.32377758437565202</v>
      </c>
      <c r="F212" s="5" t="s">
        <v>1015</v>
      </c>
      <c r="G212" s="5" t="s">
        <v>1016</v>
      </c>
      <c r="H212" s="5" t="s">
        <v>1017</v>
      </c>
      <c r="I212" s="5"/>
    </row>
    <row r="213" spans="1:9">
      <c r="A213" t="s">
        <v>210</v>
      </c>
      <c r="B213" s="2">
        <v>-7.0162181583192798</v>
      </c>
      <c r="C213">
        <v>2.7766809746528498</v>
      </c>
      <c r="D213" s="2">
        <v>3.97167942431395E-3</v>
      </c>
      <c r="E213">
        <v>0.32388100067322101</v>
      </c>
      <c r="F213" s="5" t="s">
        <v>1018</v>
      </c>
      <c r="G213" s="5" t="s">
        <v>1019</v>
      </c>
      <c r="H213" s="5" t="s">
        <v>1020</v>
      </c>
      <c r="I213" s="5"/>
    </row>
    <row r="214" spans="1:9">
      <c r="A214" t="s">
        <v>211</v>
      </c>
      <c r="B214" s="2">
        <v>7.1156702649705501</v>
      </c>
      <c r="C214">
        <v>4.61493778760107</v>
      </c>
      <c r="D214" s="2">
        <v>4.0230364202024404E-3</v>
      </c>
      <c r="E214">
        <v>0.326251104409647</v>
      </c>
      <c r="F214" s="5" t="s">
        <v>1021</v>
      </c>
      <c r="G214" s="5" t="s">
        <v>1022</v>
      </c>
      <c r="H214" s="5" t="s">
        <v>1023</v>
      </c>
      <c r="I214" s="5"/>
    </row>
    <row r="215" spans="1:9">
      <c r="A215" t="s">
        <v>212</v>
      </c>
      <c r="B215" s="2">
        <v>-5.3285030179941097</v>
      </c>
      <c r="C215">
        <v>6.1571853217499299</v>
      </c>
      <c r="D215" s="2">
        <v>4.0388457888960701E-3</v>
      </c>
      <c r="E215">
        <v>0.326251104409647</v>
      </c>
      <c r="F215" s="5" t="s">
        <v>1024</v>
      </c>
      <c r="G215" s="5" t="s">
        <v>1025</v>
      </c>
      <c r="H215" s="5" t="s">
        <v>1026</v>
      </c>
      <c r="I215" s="5"/>
    </row>
    <row r="216" spans="1:9">
      <c r="A216" t="s">
        <v>213</v>
      </c>
      <c r="B216" s="2">
        <v>5.6972672158963604</v>
      </c>
      <c r="C216">
        <v>5.2719659979058804</v>
      </c>
      <c r="D216" s="2">
        <v>4.0898445154617397E-3</v>
      </c>
      <c r="E216">
        <v>0.32881965881353198</v>
      </c>
      <c r="F216" s="5" t="s">
        <v>1027</v>
      </c>
      <c r="G216" s="5" t="s">
        <v>1028</v>
      </c>
      <c r="H216" s="5" t="s">
        <v>1029</v>
      </c>
      <c r="I216" s="5"/>
    </row>
    <row r="217" spans="1:9">
      <c r="A217" t="s">
        <v>214</v>
      </c>
      <c r="B217" s="2">
        <v>-8.6302524134657101</v>
      </c>
      <c r="C217">
        <v>4.1158888801728102</v>
      </c>
      <c r="D217" s="2">
        <v>4.12118476993682E-3</v>
      </c>
      <c r="E217">
        <v>0.329791070958729</v>
      </c>
      <c r="F217" s="5" t="s">
        <v>1030</v>
      </c>
      <c r="G217" s="5" t="s">
        <v>1031</v>
      </c>
      <c r="H217" s="5" t="s">
        <v>1032</v>
      </c>
      <c r="I217" s="5"/>
    </row>
    <row r="218" spans="1:9">
      <c r="A218" t="s">
        <v>215</v>
      </c>
      <c r="B218" s="2">
        <v>-7.8964149257872798</v>
      </c>
      <c r="C218">
        <v>4.1172031911451397</v>
      </c>
      <c r="D218" s="2">
        <v>4.1787798467743803E-3</v>
      </c>
      <c r="E218">
        <v>0.332638628736104</v>
      </c>
      <c r="F218" s="5" t="s">
        <v>1033</v>
      </c>
      <c r="G218" s="5" t="s">
        <v>1034</v>
      </c>
      <c r="H218" s="5" t="s">
        <v>1035</v>
      </c>
      <c r="I218" s="5"/>
    </row>
    <row r="219" spans="1:9">
      <c r="A219" t="s">
        <v>216</v>
      </c>
      <c r="B219" s="2">
        <v>-6.9318219703236998</v>
      </c>
      <c r="C219">
        <v>4.0197847167287799</v>
      </c>
      <c r="D219" s="2">
        <v>4.2222473157648996E-3</v>
      </c>
      <c r="E219">
        <v>0.332638628736104</v>
      </c>
      <c r="F219" s="5" t="s">
        <v>1036</v>
      </c>
      <c r="G219" s="5" t="s">
        <v>1037</v>
      </c>
      <c r="H219" s="5" t="s">
        <v>1038</v>
      </c>
      <c r="I219" s="5"/>
    </row>
    <row r="220" spans="1:9">
      <c r="A220" t="s">
        <v>217</v>
      </c>
      <c r="B220" s="2">
        <v>-7.5714255096203997</v>
      </c>
      <c r="C220">
        <v>5.7089467751152103</v>
      </c>
      <c r="D220" s="2">
        <v>4.2376172691557601E-3</v>
      </c>
      <c r="E220">
        <v>0.332638628736104</v>
      </c>
      <c r="F220" s="5" t="s">
        <v>1039</v>
      </c>
      <c r="G220" s="5" t="s">
        <v>1040</v>
      </c>
      <c r="H220" s="5" t="s">
        <v>1041</v>
      </c>
      <c r="I220" s="5"/>
    </row>
    <row r="221" spans="1:9">
      <c r="A221" t="s">
        <v>218</v>
      </c>
      <c r="B221" s="2">
        <v>-8.31254488329696</v>
      </c>
      <c r="C221">
        <v>5.2416427457012098</v>
      </c>
      <c r="D221" s="2">
        <v>4.2431555413439698E-3</v>
      </c>
      <c r="E221">
        <v>0.332638628736104</v>
      </c>
      <c r="F221" s="5" t="s">
        <v>1042</v>
      </c>
      <c r="G221" s="5" t="s">
        <v>1043</v>
      </c>
      <c r="H221" s="5" t="s">
        <v>1044</v>
      </c>
      <c r="I221" s="5"/>
    </row>
    <row r="222" spans="1:9">
      <c r="A222" t="s">
        <v>219</v>
      </c>
      <c r="B222" s="2">
        <v>-5.1925795536779598</v>
      </c>
      <c r="C222">
        <v>6.6998592296319597</v>
      </c>
      <c r="D222" s="2">
        <v>4.31666934563729E-3</v>
      </c>
      <c r="E222">
        <v>0.332638628736104</v>
      </c>
      <c r="F222" s="5" t="s">
        <v>1045</v>
      </c>
      <c r="G222" s="5" t="s">
        <v>1046</v>
      </c>
      <c r="H222" s="5" t="s">
        <v>1047</v>
      </c>
      <c r="I222" s="5"/>
    </row>
    <row r="223" spans="1:9">
      <c r="A223" t="s">
        <v>220</v>
      </c>
      <c r="B223" s="2">
        <v>-9.4782400147479606</v>
      </c>
      <c r="C223">
        <v>4.70397556454407</v>
      </c>
      <c r="D223" s="2">
        <v>4.3179897451244903E-3</v>
      </c>
      <c r="E223">
        <v>0.332638628736104</v>
      </c>
      <c r="F223" s="5" t="s">
        <v>1048</v>
      </c>
      <c r="G223" s="5" t="s">
        <v>1049</v>
      </c>
      <c r="H223" s="5" t="s">
        <v>1050</v>
      </c>
      <c r="I223" s="5"/>
    </row>
    <row r="224" spans="1:9">
      <c r="A224" t="s">
        <v>221</v>
      </c>
      <c r="B224" s="2">
        <v>-5.26646345378576</v>
      </c>
      <c r="C224">
        <v>4.4449671534895803</v>
      </c>
      <c r="D224" s="2">
        <v>4.3216176276603003E-3</v>
      </c>
      <c r="E224">
        <v>0.332638628736104</v>
      </c>
      <c r="F224" s="5" t="s">
        <v>1051</v>
      </c>
      <c r="G224" s="5" t="s">
        <v>1052</v>
      </c>
      <c r="H224" s="5" t="s">
        <v>1053</v>
      </c>
      <c r="I224" s="5"/>
    </row>
    <row r="225" spans="1:9">
      <c r="A225" t="s">
        <v>222</v>
      </c>
      <c r="B225" s="2">
        <v>-7.2270238990600504</v>
      </c>
      <c r="C225">
        <v>6.1107333138186997</v>
      </c>
      <c r="D225" s="2">
        <v>4.3441050340337801E-3</v>
      </c>
      <c r="E225">
        <v>0.332638628736104</v>
      </c>
      <c r="F225" s="5" t="s">
        <v>1054</v>
      </c>
      <c r="G225" s="5" t="s">
        <v>1055</v>
      </c>
      <c r="H225" s="5" t="s">
        <v>1056</v>
      </c>
      <c r="I225" s="5"/>
    </row>
    <row r="226" spans="1:9">
      <c r="A226" t="s">
        <v>223</v>
      </c>
      <c r="B226" s="2">
        <v>-5.6025486465862402</v>
      </c>
      <c r="C226">
        <v>3.6874710234356498</v>
      </c>
      <c r="D226" s="2">
        <v>4.3479460738016004E-3</v>
      </c>
      <c r="E226">
        <v>0.332638628736104</v>
      </c>
      <c r="F226" s="5" t="s">
        <v>1057</v>
      </c>
      <c r="G226" s="5" t="s">
        <v>1058</v>
      </c>
      <c r="H226" s="5" t="s">
        <v>1059</v>
      </c>
      <c r="I226" s="5"/>
    </row>
    <row r="227" spans="1:9">
      <c r="A227" t="s">
        <v>224</v>
      </c>
      <c r="B227" s="2">
        <v>8.9337554740235294</v>
      </c>
      <c r="C227">
        <v>4.5311352222153101</v>
      </c>
      <c r="D227" s="2">
        <v>4.3611259074236696E-3</v>
      </c>
      <c r="E227">
        <v>0.332638628736104</v>
      </c>
      <c r="F227" s="5" t="s">
        <v>1060</v>
      </c>
      <c r="G227" s="5" t="s">
        <v>1061</v>
      </c>
      <c r="H227" s="5" t="s">
        <v>1062</v>
      </c>
      <c r="I227" s="5"/>
    </row>
    <row r="228" spans="1:9">
      <c r="A228" t="s">
        <v>225</v>
      </c>
      <c r="B228" s="2">
        <v>5.4398158571497097</v>
      </c>
      <c r="C228">
        <v>7.0809701820853803</v>
      </c>
      <c r="D228" s="2">
        <v>4.3704345381385904E-3</v>
      </c>
      <c r="E228">
        <v>0.332638628736104</v>
      </c>
      <c r="F228" s="5" t="s">
        <v>1063</v>
      </c>
      <c r="G228" s="5" t="s">
        <v>1064</v>
      </c>
      <c r="H228" s="5" t="s">
        <v>1065</v>
      </c>
      <c r="I228" s="5"/>
    </row>
    <row r="229" spans="1:9">
      <c r="A229" t="s">
        <v>226</v>
      </c>
      <c r="B229" s="2">
        <v>6.3375811496430696</v>
      </c>
      <c r="C229">
        <v>5.0938341431445604</v>
      </c>
      <c r="D229" s="2">
        <v>4.42835805311469E-3</v>
      </c>
      <c r="E229">
        <v>0.33466190393922202</v>
      </c>
      <c r="F229" s="5" t="s">
        <v>1066</v>
      </c>
      <c r="G229" s="5" t="s">
        <v>1067</v>
      </c>
      <c r="H229" s="5" t="s">
        <v>1068</v>
      </c>
      <c r="I229" s="5"/>
    </row>
    <row r="230" spans="1:9">
      <c r="A230" t="s">
        <v>227</v>
      </c>
      <c r="B230" s="2">
        <v>-6.3822009385825602</v>
      </c>
      <c r="C230">
        <v>6.4904087485676296</v>
      </c>
      <c r="D230" s="2">
        <v>4.4398389369020097E-3</v>
      </c>
      <c r="E230">
        <v>0.33466190393922202</v>
      </c>
      <c r="F230" s="5" t="s">
        <v>1069</v>
      </c>
      <c r="G230" s="5" t="s">
        <v>1070</v>
      </c>
      <c r="H230" s="5" t="s">
        <v>1071</v>
      </c>
      <c r="I230" s="5"/>
    </row>
    <row r="231" spans="1:9">
      <c r="A231" t="s">
        <v>228</v>
      </c>
      <c r="B231" s="2">
        <v>-3.8315178423833798</v>
      </c>
      <c r="C231">
        <v>6.5370957106742997</v>
      </c>
      <c r="D231" s="2">
        <v>4.4556446188696404E-3</v>
      </c>
      <c r="E231">
        <v>0.33466190393922202</v>
      </c>
      <c r="F231" s="5" t="s">
        <v>1072</v>
      </c>
      <c r="G231" s="5" t="s">
        <v>1073</v>
      </c>
      <c r="H231" s="5" t="s">
        <v>1074</v>
      </c>
      <c r="I231" s="5"/>
    </row>
    <row r="232" spans="1:9">
      <c r="A232" t="s">
        <v>229</v>
      </c>
      <c r="B232" s="2">
        <v>6.8433214649480503</v>
      </c>
      <c r="C232">
        <v>5.2948331755263203</v>
      </c>
      <c r="D232" s="2">
        <v>4.5075168648672E-3</v>
      </c>
      <c r="E232">
        <v>0.33690076145478398</v>
      </c>
      <c r="F232" s="5" t="s">
        <v>1075</v>
      </c>
      <c r="G232" s="5" t="s">
        <v>1076</v>
      </c>
      <c r="H232" s="5" t="s">
        <v>1077</v>
      </c>
      <c r="I232" s="5"/>
    </row>
    <row r="233" spans="1:9">
      <c r="A233" t="s">
        <v>230</v>
      </c>
      <c r="B233" s="2">
        <v>-3.97564036200417</v>
      </c>
      <c r="C233">
        <v>6.1307285471264699</v>
      </c>
      <c r="D233" s="2">
        <v>4.5247985480058499E-3</v>
      </c>
      <c r="E233">
        <v>0.33690076145478398</v>
      </c>
      <c r="F233" s="5" t="s">
        <v>1078</v>
      </c>
      <c r="G233" s="5" t="s">
        <v>1079</v>
      </c>
      <c r="H233" s="5" t="s">
        <v>1080</v>
      </c>
      <c r="I233" s="5"/>
    </row>
    <row r="234" spans="1:9">
      <c r="A234" t="s">
        <v>231</v>
      </c>
      <c r="B234" s="2">
        <v>7.4656403196355798</v>
      </c>
      <c r="C234">
        <v>4.5576853197898402</v>
      </c>
      <c r="D234" s="2">
        <v>4.5643937082231502E-3</v>
      </c>
      <c r="E234">
        <v>0.33837767209230002</v>
      </c>
      <c r="F234" s="5" t="s">
        <v>1081</v>
      </c>
      <c r="G234" s="5" t="s">
        <v>1082</v>
      </c>
      <c r="H234" s="5" t="s">
        <v>1083</v>
      </c>
      <c r="I234" s="5"/>
    </row>
    <row r="235" spans="1:9">
      <c r="A235" t="s">
        <v>232</v>
      </c>
      <c r="B235" s="2">
        <v>-8.9813157083208299</v>
      </c>
      <c r="C235">
        <v>4.4483694112071097</v>
      </c>
      <c r="D235" s="2">
        <v>4.6492696976898999E-3</v>
      </c>
      <c r="E235">
        <v>0.33950660603153898</v>
      </c>
      <c r="F235" s="5" t="s">
        <v>1084</v>
      </c>
      <c r="G235" s="5" t="s">
        <v>1085</v>
      </c>
      <c r="H235" s="5" t="s">
        <v>1086</v>
      </c>
      <c r="I235" s="5"/>
    </row>
    <row r="236" spans="1:9">
      <c r="A236" t="s">
        <v>233</v>
      </c>
      <c r="B236" s="2">
        <v>3.5555611979922102</v>
      </c>
      <c r="C236">
        <v>6.6252952553192204</v>
      </c>
      <c r="D236" s="2">
        <v>4.6809925126229798E-3</v>
      </c>
      <c r="E236">
        <v>0.33950660603153898</v>
      </c>
      <c r="F236" s="5" t="s">
        <v>1087</v>
      </c>
      <c r="G236" s="5" t="s">
        <v>1088</v>
      </c>
      <c r="H236" s="5" t="s">
        <v>1089</v>
      </c>
      <c r="I236" s="5"/>
    </row>
    <row r="237" spans="1:9">
      <c r="A237" t="s">
        <v>234</v>
      </c>
      <c r="B237" s="2">
        <v>-5.35231288697093</v>
      </c>
      <c r="C237">
        <v>6.70953062160455</v>
      </c>
      <c r="D237" s="2">
        <v>4.6836312255466497E-3</v>
      </c>
      <c r="E237">
        <v>0.33950660603153898</v>
      </c>
      <c r="F237" s="5" t="s">
        <v>1090</v>
      </c>
      <c r="G237" s="5" t="s">
        <v>1091</v>
      </c>
      <c r="H237" s="5" t="s">
        <v>1092</v>
      </c>
      <c r="I237" s="5"/>
    </row>
    <row r="238" spans="1:9">
      <c r="A238" t="s">
        <v>235</v>
      </c>
      <c r="B238" s="2">
        <v>-5.3731122581806297</v>
      </c>
      <c r="C238">
        <v>4.6908645561793101</v>
      </c>
      <c r="D238" s="2">
        <v>4.7068795227717198E-3</v>
      </c>
      <c r="E238">
        <v>0.33950660603153898</v>
      </c>
      <c r="F238" s="5" t="s">
        <v>1093</v>
      </c>
      <c r="G238" s="5" t="s">
        <v>1094</v>
      </c>
      <c r="H238" s="5" t="s">
        <v>1095</v>
      </c>
      <c r="I238" s="5"/>
    </row>
    <row r="239" spans="1:9">
      <c r="A239" t="s">
        <v>236</v>
      </c>
      <c r="B239" s="2">
        <v>-9.2023844338866905</v>
      </c>
      <c r="C239">
        <v>4.4384351411710696</v>
      </c>
      <c r="D239" s="2">
        <v>4.7206169574686698E-3</v>
      </c>
      <c r="E239">
        <v>0.33950660603153898</v>
      </c>
      <c r="F239" s="5" t="s">
        <v>1096</v>
      </c>
      <c r="G239" s="5" t="s">
        <v>1097</v>
      </c>
      <c r="H239" s="5" t="s">
        <v>1098</v>
      </c>
      <c r="I239" s="5"/>
    </row>
    <row r="240" spans="1:9">
      <c r="A240" t="s">
        <v>237</v>
      </c>
      <c r="B240" s="2">
        <v>-9.0999117707761101</v>
      </c>
      <c r="C240">
        <v>4.3253302921481103</v>
      </c>
      <c r="D240" s="2">
        <v>4.7229226885942398E-3</v>
      </c>
      <c r="E240">
        <v>0.33950660603153898</v>
      </c>
      <c r="F240" s="5" t="s">
        <v>1099</v>
      </c>
      <c r="G240" s="5" t="s">
        <v>1100</v>
      </c>
      <c r="H240" s="5" t="s">
        <v>1101</v>
      </c>
      <c r="I240" s="5"/>
    </row>
    <row r="241" spans="1:9">
      <c r="A241" t="s">
        <v>238</v>
      </c>
      <c r="B241" s="2">
        <v>-7.6649194940963703</v>
      </c>
      <c r="C241">
        <v>4.9473539163845697</v>
      </c>
      <c r="D241" s="2">
        <v>4.7700289086283097E-3</v>
      </c>
      <c r="E241">
        <v>0.33950660603153898</v>
      </c>
      <c r="F241" s="5" t="s">
        <v>1102</v>
      </c>
      <c r="G241" s="5" t="s">
        <v>1103</v>
      </c>
      <c r="H241" s="5" t="s">
        <v>1104</v>
      </c>
      <c r="I241" s="5"/>
    </row>
    <row r="242" spans="1:9">
      <c r="A242" t="s">
        <v>239</v>
      </c>
      <c r="B242" s="2">
        <v>-9.8341578591784007</v>
      </c>
      <c r="C242">
        <v>5.0799682934609702</v>
      </c>
      <c r="D242" s="2">
        <v>4.7800706685890799E-3</v>
      </c>
      <c r="E242">
        <v>0.33950660603153898</v>
      </c>
      <c r="F242" s="5" t="s">
        <v>1105</v>
      </c>
      <c r="G242" s="5" t="s">
        <v>1106</v>
      </c>
      <c r="H242" s="5" t="s">
        <v>1107</v>
      </c>
      <c r="I242" s="5"/>
    </row>
    <row r="243" spans="1:9">
      <c r="A243" t="s">
        <v>240</v>
      </c>
      <c r="B243" s="2">
        <v>-5.4717999143117</v>
      </c>
      <c r="C243">
        <v>1.78263186222824</v>
      </c>
      <c r="D243" s="2">
        <v>4.8098631109179104E-3</v>
      </c>
      <c r="E243">
        <v>0.33950660603153898</v>
      </c>
      <c r="F243" s="5" t="s">
        <v>1108</v>
      </c>
      <c r="G243" s="5" t="s">
        <v>1109</v>
      </c>
      <c r="H243" s="5" t="s">
        <v>1110</v>
      </c>
      <c r="I243" s="5"/>
    </row>
    <row r="244" spans="1:9">
      <c r="A244" t="s">
        <v>241</v>
      </c>
      <c r="B244" s="2">
        <v>-8.5265587139375008</v>
      </c>
      <c r="C244">
        <v>3.74388334008527</v>
      </c>
      <c r="D244" s="2">
        <v>4.8268679416638496E-3</v>
      </c>
      <c r="E244">
        <v>0.33950660603153898</v>
      </c>
      <c r="F244" s="5" t="s">
        <v>1111</v>
      </c>
      <c r="G244" s="5" t="s">
        <v>1112</v>
      </c>
      <c r="H244" s="5" t="s">
        <v>1113</v>
      </c>
      <c r="I244" s="5"/>
    </row>
    <row r="245" spans="1:9">
      <c r="A245" t="s">
        <v>242</v>
      </c>
      <c r="B245" s="2">
        <v>5.36885685215438</v>
      </c>
      <c r="C245">
        <v>4.5815706568572399</v>
      </c>
      <c r="D245" s="2">
        <v>4.8575902790895503E-3</v>
      </c>
      <c r="E245">
        <v>0.33950660603153898</v>
      </c>
      <c r="F245" s="5" t="s">
        <v>1114</v>
      </c>
      <c r="G245" s="5" t="s">
        <v>1115</v>
      </c>
      <c r="H245" s="5" t="s">
        <v>1116</v>
      </c>
      <c r="I245" s="5"/>
    </row>
    <row r="246" spans="1:9">
      <c r="A246" t="s">
        <v>243</v>
      </c>
      <c r="B246" s="2">
        <v>-5.6850509034016401</v>
      </c>
      <c r="C246">
        <v>5.0471561353582599</v>
      </c>
      <c r="D246" s="2">
        <v>4.8644081359447604E-3</v>
      </c>
      <c r="E246">
        <v>0.33950660603153898</v>
      </c>
      <c r="F246" s="5" t="s">
        <v>1117</v>
      </c>
      <c r="G246" s="5" t="s">
        <v>1118</v>
      </c>
      <c r="H246" s="5" t="s">
        <v>1119</v>
      </c>
      <c r="I246" s="5"/>
    </row>
    <row r="247" spans="1:9">
      <c r="A247" t="s">
        <v>244</v>
      </c>
      <c r="B247" s="2">
        <v>-5.18592211523963</v>
      </c>
      <c r="C247">
        <v>6.7838071017261896</v>
      </c>
      <c r="D247" s="2">
        <v>4.8685142480397302E-3</v>
      </c>
      <c r="E247">
        <v>0.33950660603153898</v>
      </c>
      <c r="F247" s="5" t="s">
        <v>1120</v>
      </c>
      <c r="G247" s="5" t="s">
        <v>1121</v>
      </c>
      <c r="H247" s="5" t="s">
        <v>1122</v>
      </c>
      <c r="I247" s="5"/>
    </row>
    <row r="248" spans="1:9">
      <c r="A248" t="s">
        <v>245</v>
      </c>
      <c r="B248" s="2">
        <v>-5.7744037929243799</v>
      </c>
      <c r="C248">
        <v>4.4749943173100197</v>
      </c>
      <c r="D248" s="2">
        <v>4.8770000048910097E-3</v>
      </c>
      <c r="E248">
        <v>0.33950660603153898</v>
      </c>
      <c r="F248" s="5" t="s">
        <v>1123</v>
      </c>
      <c r="G248" s="5" t="s">
        <v>1124</v>
      </c>
      <c r="H248" s="5" t="s">
        <v>1125</v>
      </c>
      <c r="I248" s="5"/>
    </row>
    <row r="249" spans="1:9">
      <c r="A249" t="s">
        <v>246</v>
      </c>
      <c r="B249" s="2">
        <v>8.5155095108812304</v>
      </c>
      <c r="C249">
        <v>6.5048584406007199</v>
      </c>
      <c r="D249" s="2">
        <v>4.9060558383744804E-3</v>
      </c>
      <c r="E249">
        <v>0.33987426141864802</v>
      </c>
      <c r="F249" s="5" t="s">
        <v>1126</v>
      </c>
      <c r="G249" s="5" t="s">
        <v>1127</v>
      </c>
      <c r="H249" s="5" t="s">
        <v>1128</v>
      </c>
      <c r="I249" s="5"/>
    </row>
    <row r="250" spans="1:9">
      <c r="A250" t="s">
        <v>247</v>
      </c>
      <c r="B250" s="2">
        <v>-6.9468776488491999</v>
      </c>
      <c r="C250">
        <v>2.6689818679078998</v>
      </c>
      <c r="D250" s="2">
        <v>4.9219747055080096E-3</v>
      </c>
      <c r="E250">
        <v>0.33987426141864802</v>
      </c>
      <c r="F250" s="5" t="s">
        <v>1129</v>
      </c>
      <c r="G250" s="5" t="s">
        <v>1130</v>
      </c>
      <c r="H250" s="5" t="s">
        <v>1131</v>
      </c>
      <c r="I250" s="5"/>
    </row>
    <row r="251" spans="1:9">
      <c r="A251" t="s">
        <v>248</v>
      </c>
      <c r="B251" s="2">
        <v>-3.3982082980474702</v>
      </c>
      <c r="C251">
        <v>7.0741095695223697</v>
      </c>
      <c r="D251" s="2">
        <v>5.0389597696238004E-3</v>
      </c>
      <c r="E251">
        <v>0.34324294689476897</v>
      </c>
      <c r="F251" s="5" t="s">
        <v>1132</v>
      </c>
      <c r="G251" s="5" t="s">
        <v>1133</v>
      </c>
      <c r="H251" s="5" t="s">
        <v>1134</v>
      </c>
      <c r="I251" s="5"/>
    </row>
    <row r="252" spans="1:9">
      <c r="A252" t="s">
        <v>249</v>
      </c>
      <c r="B252" s="2">
        <v>6.1540968602596804</v>
      </c>
      <c r="C252">
        <v>3.79755176833573</v>
      </c>
      <c r="D252" s="2">
        <v>5.0403552502588699E-3</v>
      </c>
      <c r="E252">
        <v>0.34324294689476897</v>
      </c>
      <c r="F252" s="5" t="s">
        <v>1135</v>
      </c>
      <c r="G252" s="5" t="s">
        <v>1136</v>
      </c>
      <c r="H252" s="5" t="s">
        <v>1137</v>
      </c>
      <c r="I252" s="5"/>
    </row>
    <row r="253" spans="1:9">
      <c r="A253" t="s">
        <v>250</v>
      </c>
      <c r="B253" s="2">
        <v>-7.8744120927948504</v>
      </c>
      <c r="C253">
        <v>4.9503235107501098</v>
      </c>
      <c r="D253" s="2">
        <v>5.0621215838926696E-3</v>
      </c>
      <c r="E253">
        <v>0.34324294689476897</v>
      </c>
      <c r="F253" s="5" t="s">
        <v>1138</v>
      </c>
      <c r="G253" s="5" t="s">
        <v>1139</v>
      </c>
      <c r="H253" s="5" t="s">
        <v>1140</v>
      </c>
      <c r="I253" s="5"/>
    </row>
    <row r="254" spans="1:9">
      <c r="A254" t="s">
        <v>251</v>
      </c>
      <c r="B254" s="2">
        <v>-7.8998096406028697</v>
      </c>
      <c r="C254">
        <v>5.4112730331872996</v>
      </c>
      <c r="D254" s="2">
        <v>5.0782041155297396E-3</v>
      </c>
      <c r="E254">
        <v>0.34324294689476897</v>
      </c>
      <c r="F254" s="5" t="s">
        <v>1141</v>
      </c>
      <c r="G254" s="5" t="s">
        <v>1142</v>
      </c>
      <c r="H254" s="5" t="s">
        <v>1143</v>
      </c>
      <c r="I254" s="5"/>
    </row>
    <row r="255" spans="1:9">
      <c r="A255" t="s">
        <v>252</v>
      </c>
      <c r="B255" s="2">
        <v>-5.1455388859973104</v>
      </c>
      <c r="C255">
        <v>3.6494428087141402</v>
      </c>
      <c r="D255" s="2">
        <v>5.1055983041399496E-3</v>
      </c>
      <c r="E255">
        <v>0.34324294689476897</v>
      </c>
      <c r="F255" s="5" t="s">
        <v>1144</v>
      </c>
      <c r="G255" s="5" t="s">
        <v>1145</v>
      </c>
      <c r="H255" s="5" t="s">
        <v>1146</v>
      </c>
      <c r="I255" s="5"/>
    </row>
    <row r="256" spans="1:9">
      <c r="A256" t="s">
        <v>253</v>
      </c>
      <c r="B256" s="2">
        <v>-4.0448104154911197</v>
      </c>
      <c r="C256">
        <v>6.8593532851360202</v>
      </c>
      <c r="D256" s="2">
        <v>5.1110628588710199E-3</v>
      </c>
      <c r="E256">
        <v>0.34324294689476897</v>
      </c>
      <c r="F256" s="5" t="s">
        <v>1147</v>
      </c>
      <c r="G256" s="5" t="s">
        <v>1148</v>
      </c>
      <c r="H256" s="5" t="s">
        <v>1149</v>
      </c>
      <c r="I256" s="5"/>
    </row>
    <row r="257" spans="1:9">
      <c r="A257" t="s">
        <v>254</v>
      </c>
      <c r="B257" s="2">
        <v>-3.9546324748691299</v>
      </c>
      <c r="C257">
        <v>6.8230639707326297</v>
      </c>
      <c r="D257" s="2">
        <v>5.1533510479039304E-3</v>
      </c>
      <c r="E257">
        <v>0.34473100271622897</v>
      </c>
      <c r="F257" s="5" t="s">
        <v>1150</v>
      </c>
      <c r="G257" s="5" t="s">
        <v>1151</v>
      </c>
      <c r="H257" s="5" t="s">
        <v>1152</v>
      </c>
      <c r="I257" s="5"/>
    </row>
    <row r="258" spans="1:9">
      <c r="A258" t="s">
        <v>255</v>
      </c>
      <c r="B258" s="2">
        <v>3.7412647000436601</v>
      </c>
      <c r="C258">
        <v>6.2475223902255497</v>
      </c>
      <c r="D258" s="2">
        <v>5.1879115041752397E-3</v>
      </c>
      <c r="E258">
        <v>0.34507170976898099</v>
      </c>
      <c r="F258" s="5" t="s">
        <v>1153</v>
      </c>
      <c r="G258" s="5" t="s">
        <v>1154</v>
      </c>
      <c r="H258" s="5" t="s">
        <v>1155</v>
      </c>
      <c r="I258" s="5"/>
    </row>
    <row r="259" spans="1:9">
      <c r="A259" t="s">
        <v>256</v>
      </c>
      <c r="B259" s="2">
        <v>6.6796656939349299</v>
      </c>
      <c r="C259">
        <v>4.4484281231779104</v>
      </c>
      <c r="D259" s="2">
        <v>5.1987445909721002E-3</v>
      </c>
      <c r="E259">
        <v>0.34507170976898099</v>
      </c>
      <c r="F259" s="5" t="s">
        <v>1156</v>
      </c>
      <c r="G259" s="5" t="s">
        <v>1157</v>
      </c>
      <c r="H259" s="5" t="s">
        <v>1158</v>
      </c>
      <c r="I259" s="5"/>
    </row>
    <row r="260" spans="1:9">
      <c r="A260" t="s">
        <v>257</v>
      </c>
      <c r="B260" s="2">
        <v>-8.3134014225148896</v>
      </c>
      <c r="C260">
        <v>3.8505247964384202</v>
      </c>
      <c r="D260" s="2">
        <v>5.2316766304236501E-3</v>
      </c>
      <c r="E260">
        <v>0.34526828475379701</v>
      </c>
      <c r="F260" s="5" t="s">
        <v>1159</v>
      </c>
      <c r="G260" s="5" t="s">
        <v>1160</v>
      </c>
      <c r="H260" s="5" t="s">
        <v>1161</v>
      </c>
      <c r="I260" s="5"/>
    </row>
    <row r="261" spans="1:9">
      <c r="A261" t="s">
        <v>258</v>
      </c>
      <c r="B261" s="2">
        <v>-4.7171257101370898</v>
      </c>
      <c r="C261">
        <v>6.7854121667926597</v>
      </c>
      <c r="D261" s="2">
        <v>5.26000813394657E-3</v>
      </c>
      <c r="E261">
        <v>0.34526828475379701</v>
      </c>
      <c r="F261" s="5" t="s">
        <v>1162</v>
      </c>
      <c r="G261" s="5" t="s">
        <v>1163</v>
      </c>
      <c r="H261" s="5" t="s">
        <v>1164</v>
      </c>
      <c r="I261" s="5"/>
    </row>
    <row r="262" spans="1:9">
      <c r="A262" t="s">
        <v>259</v>
      </c>
      <c r="B262" s="2">
        <v>-5.3884861806459101</v>
      </c>
      <c r="C262">
        <v>4.6163403200635003</v>
      </c>
      <c r="D262" s="2">
        <v>5.2621910844228396E-3</v>
      </c>
      <c r="E262">
        <v>0.34526828475379701</v>
      </c>
      <c r="F262" s="5" t="s">
        <v>1165</v>
      </c>
      <c r="G262" s="5" t="s">
        <v>1166</v>
      </c>
      <c r="H262" s="5" t="s">
        <v>1167</v>
      </c>
      <c r="I262" s="5"/>
    </row>
    <row r="263" spans="1:9">
      <c r="A263" t="s">
        <v>260</v>
      </c>
      <c r="B263" s="2">
        <v>5.3306378560148104</v>
      </c>
      <c r="C263">
        <v>3.9929788536777702</v>
      </c>
      <c r="D263" s="2">
        <v>5.3514204638771302E-3</v>
      </c>
      <c r="E263">
        <v>0.34864763263490101</v>
      </c>
      <c r="F263" s="5" t="s">
        <v>1168</v>
      </c>
      <c r="G263" s="5" t="s">
        <v>1169</v>
      </c>
      <c r="H263" s="5" t="s">
        <v>1170</v>
      </c>
      <c r="I263" s="5"/>
    </row>
    <row r="264" spans="1:9">
      <c r="A264" t="s">
        <v>261</v>
      </c>
      <c r="B264" s="2">
        <v>-4.2497682528742597</v>
      </c>
      <c r="C264">
        <v>5.0545059067493803</v>
      </c>
      <c r="D264" s="2">
        <v>5.3544132778381897E-3</v>
      </c>
      <c r="E264">
        <v>0.34864763263490101</v>
      </c>
      <c r="F264" s="5" t="s">
        <v>1171</v>
      </c>
      <c r="G264" s="5" t="s">
        <v>1172</v>
      </c>
      <c r="H264" s="5" t="s">
        <v>1173</v>
      </c>
      <c r="I264" s="5"/>
    </row>
    <row r="265" spans="1:9">
      <c r="A265" t="s">
        <v>262</v>
      </c>
      <c r="B265" s="2">
        <v>6.49436939552412</v>
      </c>
      <c r="C265">
        <v>5.6363466861499596</v>
      </c>
      <c r="D265" s="2">
        <v>5.4583366450950098E-3</v>
      </c>
      <c r="E265">
        <v>0.353483340684001</v>
      </c>
      <c r="F265" s="5" t="s">
        <v>1174</v>
      </c>
      <c r="G265" s="5" t="s">
        <v>1175</v>
      </c>
      <c r="H265" s="5" t="s">
        <v>1176</v>
      </c>
      <c r="I265" s="5"/>
    </row>
    <row r="266" spans="1:9">
      <c r="A266" t="s">
        <v>263</v>
      </c>
      <c r="B266" s="2">
        <v>-8.4539668878328005</v>
      </c>
      <c r="C266">
        <v>3.9827077190325002</v>
      </c>
      <c r="D266" s="2">
        <v>5.4699611843071604E-3</v>
      </c>
      <c r="E266">
        <v>0.353483340684001</v>
      </c>
      <c r="F266" s="5" t="s">
        <v>1177</v>
      </c>
      <c r="G266" s="5" t="s">
        <v>1178</v>
      </c>
      <c r="H266" s="5" t="s">
        <v>1179</v>
      </c>
      <c r="I266" s="5"/>
    </row>
    <row r="267" spans="1:9">
      <c r="A267" t="s">
        <v>264</v>
      </c>
      <c r="B267" s="2">
        <v>-5.0145765425447504</v>
      </c>
      <c r="C267">
        <v>6.3231368842570097</v>
      </c>
      <c r="D267" s="2">
        <v>5.5906238481030403E-3</v>
      </c>
      <c r="E267">
        <v>0.35992268195024302</v>
      </c>
      <c r="F267" s="5" t="s">
        <v>1180</v>
      </c>
      <c r="G267" s="5" t="s">
        <v>1181</v>
      </c>
      <c r="H267" s="5" t="s">
        <v>1182</v>
      </c>
      <c r="I267" s="5"/>
    </row>
    <row r="268" spans="1:9">
      <c r="A268" t="s">
        <v>265</v>
      </c>
      <c r="B268" s="2">
        <v>-5.4026127239271897</v>
      </c>
      <c r="C268">
        <v>7.1698847505731598</v>
      </c>
      <c r="D268" s="2">
        <v>5.6342820589141201E-3</v>
      </c>
      <c r="E268">
        <v>0.36137483243035301</v>
      </c>
      <c r="F268" s="5" t="s">
        <v>1183</v>
      </c>
      <c r="G268" s="5" t="s">
        <v>1184</v>
      </c>
      <c r="H268" s="5" t="s">
        <v>1185</v>
      </c>
      <c r="I268" s="5"/>
    </row>
    <row r="269" spans="1:9">
      <c r="A269" t="s">
        <v>266</v>
      </c>
      <c r="B269" s="2">
        <v>5.5933482153364702</v>
      </c>
      <c r="C269">
        <v>6.1109467434761102</v>
      </c>
      <c r="D269" s="2">
        <v>5.7149944146415001E-3</v>
      </c>
      <c r="E269">
        <v>0.36333733129114798</v>
      </c>
      <c r="F269" s="5" t="s">
        <v>1186</v>
      </c>
      <c r="G269" s="5" t="s">
        <v>1187</v>
      </c>
      <c r="H269" s="5" t="s">
        <v>1188</v>
      </c>
      <c r="I269" s="5"/>
    </row>
    <row r="270" spans="1:9">
      <c r="A270" t="s">
        <v>267</v>
      </c>
      <c r="B270" s="2">
        <v>-4.4805852284278203</v>
      </c>
      <c r="C270">
        <v>6.1050804803609999</v>
      </c>
      <c r="D270" s="2">
        <v>5.7169671602571304E-3</v>
      </c>
      <c r="E270">
        <v>0.36333733129114798</v>
      </c>
      <c r="F270" s="5" t="s">
        <v>1189</v>
      </c>
      <c r="G270" s="5" t="s">
        <v>1190</v>
      </c>
      <c r="H270" s="5" t="s">
        <v>1191</v>
      </c>
      <c r="I270" s="5"/>
    </row>
    <row r="271" spans="1:9">
      <c r="A271" t="s">
        <v>268</v>
      </c>
      <c r="B271" s="2">
        <v>-5.97170122817883</v>
      </c>
      <c r="C271">
        <v>6.4714115762395998</v>
      </c>
      <c r="D271" s="2">
        <v>5.7285301867801399E-3</v>
      </c>
      <c r="E271">
        <v>0.36333733129114798</v>
      </c>
      <c r="F271" s="5" t="s">
        <v>1192</v>
      </c>
      <c r="G271" s="5" t="s">
        <v>1193</v>
      </c>
      <c r="H271" s="5" t="s">
        <v>1194</v>
      </c>
      <c r="I271" s="5"/>
    </row>
    <row r="272" spans="1:9">
      <c r="A272" t="s">
        <v>269</v>
      </c>
      <c r="B272" s="2">
        <v>7.8036175522846003</v>
      </c>
      <c r="C272">
        <v>5.1064801752190299</v>
      </c>
      <c r="D272" s="2">
        <v>5.7875432313120199E-3</v>
      </c>
      <c r="E272">
        <v>0.36572574847313</v>
      </c>
      <c r="F272" s="5" t="s">
        <v>1195</v>
      </c>
      <c r="G272" s="5" t="s">
        <v>1196</v>
      </c>
      <c r="H272" s="5" t="s">
        <v>1197</v>
      </c>
      <c r="I272" s="5"/>
    </row>
    <row r="273" spans="1:9">
      <c r="A273" t="s">
        <v>270</v>
      </c>
      <c r="B273" s="2">
        <v>-8.7585254576525493</v>
      </c>
      <c r="C273">
        <v>4.2679826429260697</v>
      </c>
      <c r="D273" s="2">
        <v>5.8485043562197699E-3</v>
      </c>
      <c r="E273">
        <v>0.36653582581531702</v>
      </c>
      <c r="F273" s="5" t="s">
        <v>1198</v>
      </c>
      <c r="G273" s="5" t="s">
        <v>1199</v>
      </c>
      <c r="H273" s="5" t="s">
        <v>1200</v>
      </c>
      <c r="I273" s="5"/>
    </row>
    <row r="274" spans="1:9">
      <c r="A274" t="s">
        <v>271</v>
      </c>
      <c r="B274" s="2">
        <v>4.6237670678098404</v>
      </c>
      <c r="C274">
        <v>5.2097927206004302</v>
      </c>
      <c r="D274" s="2">
        <v>5.85573290468117E-3</v>
      </c>
      <c r="E274">
        <v>0.36653582581531702</v>
      </c>
      <c r="F274" s="5" t="s">
        <v>1201</v>
      </c>
      <c r="G274" s="5" t="s">
        <v>1202</v>
      </c>
      <c r="H274" s="5" t="s">
        <v>1203</v>
      </c>
      <c r="I274" s="5"/>
    </row>
    <row r="275" spans="1:9">
      <c r="A275" t="s">
        <v>272</v>
      </c>
      <c r="B275" s="2">
        <v>-9.6543042155463095</v>
      </c>
      <c r="C275">
        <v>4.8896294227327903</v>
      </c>
      <c r="D275" s="2">
        <v>5.8999315919985801E-3</v>
      </c>
      <c r="E275">
        <v>0.36653582581531702</v>
      </c>
      <c r="F275" s="5" t="s">
        <v>1204</v>
      </c>
      <c r="G275" s="5" t="s">
        <v>1205</v>
      </c>
      <c r="H275" s="5" t="s">
        <v>1206</v>
      </c>
      <c r="I275" s="5"/>
    </row>
    <row r="276" spans="1:9">
      <c r="A276" t="s">
        <v>273</v>
      </c>
      <c r="B276" s="2">
        <v>-7.7187831320374398</v>
      </c>
      <c r="C276">
        <v>3.3911289630030899</v>
      </c>
      <c r="D276" s="2">
        <v>5.94332029691233E-3</v>
      </c>
      <c r="E276">
        <v>0.36653582581531702</v>
      </c>
      <c r="F276" s="5" t="s">
        <v>1207</v>
      </c>
      <c r="G276" s="5" t="s">
        <v>1208</v>
      </c>
      <c r="H276" s="5" t="s">
        <v>1209</v>
      </c>
      <c r="I276" s="5"/>
    </row>
    <row r="277" spans="1:9">
      <c r="A277" t="s">
        <v>274</v>
      </c>
      <c r="B277" s="2">
        <v>-4.4651951900703599</v>
      </c>
      <c r="C277">
        <v>3.8229152623444</v>
      </c>
      <c r="D277" s="2">
        <v>5.98936804827074E-3</v>
      </c>
      <c r="E277">
        <v>0.36653582581531702</v>
      </c>
      <c r="F277" s="5" t="s">
        <v>1210</v>
      </c>
      <c r="G277" s="5" t="s">
        <v>1211</v>
      </c>
      <c r="H277" s="5" t="s">
        <v>1212</v>
      </c>
      <c r="I277" s="5"/>
    </row>
    <row r="278" spans="1:9">
      <c r="A278" t="s">
        <v>275</v>
      </c>
      <c r="B278" s="2">
        <v>-7.6274075701356798</v>
      </c>
      <c r="C278">
        <v>5.2947968165399404</v>
      </c>
      <c r="D278" s="2">
        <v>6.0492196318774304E-3</v>
      </c>
      <c r="E278">
        <v>0.36653582581531702</v>
      </c>
      <c r="F278" s="5" t="s">
        <v>1213</v>
      </c>
      <c r="G278" s="5" t="s">
        <v>1214</v>
      </c>
      <c r="H278" s="5" t="s">
        <v>1215</v>
      </c>
      <c r="I278" s="5"/>
    </row>
    <row r="279" spans="1:9">
      <c r="A279" t="s">
        <v>276</v>
      </c>
      <c r="B279" s="2">
        <v>-7.0370860012539298</v>
      </c>
      <c r="C279">
        <v>2.5436968005296401</v>
      </c>
      <c r="D279" s="2">
        <v>6.0757475728734703E-3</v>
      </c>
      <c r="E279">
        <v>0.36653582581531702</v>
      </c>
      <c r="F279" s="5" t="s">
        <v>1216</v>
      </c>
      <c r="G279" s="5" t="s">
        <v>1217</v>
      </c>
      <c r="H279" s="5" t="s">
        <v>1218</v>
      </c>
      <c r="I279" s="5"/>
    </row>
    <row r="280" spans="1:9">
      <c r="A280" t="s">
        <v>277</v>
      </c>
      <c r="B280" s="2">
        <v>-7.4182250171571296</v>
      </c>
      <c r="C280">
        <v>3.9327450582374399</v>
      </c>
      <c r="D280" s="2">
        <v>6.0790992955468102E-3</v>
      </c>
      <c r="E280">
        <v>0.36653582581531702</v>
      </c>
      <c r="F280" s="5" t="s">
        <v>1219</v>
      </c>
      <c r="G280" s="5" t="s">
        <v>1220</v>
      </c>
      <c r="H280" s="5" t="s">
        <v>1221</v>
      </c>
      <c r="I280" s="5"/>
    </row>
    <row r="281" spans="1:9">
      <c r="A281" t="s">
        <v>278</v>
      </c>
      <c r="B281" s="2">
        <v>-4.2294611140479796</v>
      </c>
      <c r="C281">
        <v>4.3665215785683698</v>
      </c>
      <c r="D281" s="2">
        <v>6.0805071929928298E-3</v>
      </c>
      <c r="E281">
        <v>0.36653582581531702</v>
      </c>
      <c r="F281" s="5" t="s">
        <v>1222</v>
      </c>
      <c r="G281" s="5" t="s">
        <v>1223</v>
      </c>
      <c r="H281" s="5" t="s">
        <v>1224</v>
      </c>
      <c r="I281" s="5"/>
    </row>
    <row r="282" spans="1:9">
      <c r="A282" t="s">
        <v>279</v>
      </c>
      <c r="B282" s="2">
        <v>-3.3686169114715701</v>
      </c>
      <c r="C282">
        <v>5.3568095478423103</v>
      </c>
      <c r="D282" s="2">
        <v>6.0982103745420603E-3</v>
      </c>
      <c r="E282">
        <v>0.36653582581531702</v>
      </c>
      <c r="F282" s="5" t="s">
        <v>1225</v>
      </c>
      <c r="G282" s="5" t="s">
        <v>1226</v>
      </c>
      <c r="H282" s="5" t="s">
        <v>1227</v>
      </c>
      <c r="I282" s="5"/>
    </row>
    <row r="283" spans="1:9">
      <c r="A283" t="s">
        <v>280</v>
      </c>
      <c r="B283" s="2">
        <v>-5.2793550382663499</v>
      </c>
      <c r="C283">
        <v>3.2349944774595398</v>
      </c>
      <c r="D283" s="2">
        <v>6.1454310293830999E-3</v>
      </c>
      <c r="E283">
        <v>0.36653582581531702</v>
      </c>
      <c r="F283" s="5" t="s">
        <v>1228</v>
      </c>
      <c r="G283" s="5" t="s">
        <v>1229</v>
      </c>
      <c r="H283" s="5" t="s">
        <v>1230</v>
      </c>
      <c r="I283" s="5"/>
    </row>
    <row r="284" spans="1:9">
      <c r="A284" t="s">
        <v>281</v>
      </c>
      <c r="B284" s="2">
        <v>-8.7490564838358793</v>
      </c>
      <c r="C284">
        <v>4.2284702355991897</v>
      </c>
      <c r="D284" s="2">
        <v>6.1467818570809301E-3</v>
      </c>
      <c r="E284">
        <v>0.36653582581531702</v>
      </c>
      <c r="F284" s="5" t="s">
        <v>1231</v>
      </c>
      <c r="G284" s="5" t="s">
        <v>1232</v>
      </c>
      <c r="H284" s="5" t="s">
        <v>1233</v>
      </c>
      <c r="I284" s="5"/>
    </row>
    <row r="285" spans="1:9">
      <c r="A285" t="s">
        <v>282</v>
      </c>
      <c r="B285" s="2">
        <v>-6.3871431326290304</v>
      </c>
      <c r="C285">
        <v>5.9872368473145396</v>
      </c>
      <c r="D285" s="2">
        <v>6.1511398824366402E-3</v>
      </c>
      <c r="E285">
        <v>0.36653582581531702</v>
      </c>
      <c r="F285" s="5" t="s">
        <v>1234</v>
      </c>
      <c r="G285" s="5" t="s">
        <v>1235</v>
      </c>
      <c r="H285" s="5" t="s">
        <v>1236</v>
      </c>
      <c r="I285" s="5"/>
    </row>
    <row r="286" spans="1:9">
      <c r="A286" t="s">
        <v>283</v>
      </c>
      <c r="B286" s="2">
        <v>6.8712162839674003</v>
      </c>
      <c r="C286">
        <v>4.2635271699500601</v>
      </c>
      <c r="D286" s="2">
        <v>6.1513011168568797E-3</v>
      </c>
      <c r="E286">
        <v>0.36653582581531702</v>
      </c>
      <c r="F286" s="5" t="s">
        <v>1237</v>
      </c>
      <c r="G286" s="5" t="s">
        <v>1238</v>
      </c>
      <c r="H286" s="5" t="s">
        <v>1239</v>
      </c>
      <c r="I286" s="5"/>
    </row>
    <row r="287" spans="1:9">
      <c r="A287" t="s">
        <v>284</v>
      </c>
      <c r="B287" s="2">
        <v>-5.9095253340907297</v>
      </c>
      <c r="C287">
        <v>5.7973317742091801</v>
      </c>
      <c r="D287" s="2">
        <v>6.1617063534475996E-3</v>
      </c>
      <c r="E287">
        <v>0.36653582581531702</v>
      </c>
      <c r="F287" s="5" t="s">
        <v>1240</v>
      </c>
      <c r="G287" s="5" t="s">
        <v>1241</v>
      </c>
      <c r="H287" s="5" t="s">
        <v>1242</v>
      </c>
      <c r="I287" s="5"/>
    </row>
    <row r="288" spans="1:9">
      <c r="A288" t="s">
        <v>285</v>
      </c>
      <c r="B288" s="2">
        <v>-3.7038235431995399</v>
      </c>
      <c r="C288">
        <v>4.8148225191384002</v>
      </c>
      <c r="D288" s="2">
        <v>6.1631112553889303E-3</v>
      </c>
      <c r="E288">
        <v>0.36653582581531702</v>
      </c>
      <c r="F288" s="5" t="s">
        <v>1243</v>
      </c>
      <c r="G288" s="5" t="s">
        <v>1244</v>
      </c>
      <c r="H288" s="5" t="s">
        <v>1245</v>
      </c>
      <c r="I288" s="5"/>
    </row>
    <row r="289" spans="1:9">
      <c r="A289" t="s">
        <v>286</v>
      </c>
      <c r="B289" s="2">
        <v>-3.96238075895935</v>
      </c>
      <c r="C289">
        <v>6.8176106718454799</v>
      </c>
      <c r="D289" s="2">
        <v>6.2085525884205397E-3</v>
      </c>
      <c r="E289">
        <v>0.36653582581531702</v>
      </c>
      <c r="F289" s="5" t="s">
        <v>1246</v>
      </c>
      <c r="G289" s="5" t="s">
        <v>1247</v>
      </c>
      <c r="H289" s="5" t="s">
        <v>1248</v>
      </c>
      <c r="I289" s="5"/>
    </row>
    <row r="290" spans="1:9">
      <c r="A290" t="s">
        <v>287</v>
      </c>
      <c r="B290" s="2">
        <v>6.3893351472200699</v>
      </c>
      <c r="C290">
        <v>4.4475103538928202</v>
      </c>
      <c r="D290" s="2">
        <v>6.2695773250699798E-3</v>
      </c>
      <c r="E290">
        <v>0.36653582581531702</v>
      </c>
      <c r="F290" s="5" t="s">
        <v>1249</v>
      </c>
      <c r="G290" s="5" t="s">
        <v>1250</v>
      </c>
      <c r="H290" s="5" t="s">
        <v>1251</v>
      </c>
      <c r="I290" s="5"/>
    </row>
    <row r="291" spans="1:9">
      <c r="A291" t="s">
        <v>288</v>
      </c>
      <c r="B291" s="2">
        <v>-8.6478744123350904</v>
      </c>
      <c r="C291">
        <v>4.7487628712895598</v>
      </c>
      <c r="D291" s="2">
        <v>6.2711217209196297E-3</v>
      </c>
      <c r="E291">
        <v>0.36653582581531702</v>
      </c>
      <c r="F291" s="5" t="s">
        <v>1252</v>
      </c>
      <c r="G291" s="5" t="s">
        <v>1253</v>
      </c>
      <c r="H291" s="5" t="s">
        <v>1254</v>
      </c>
      <c r="I291" s="5"/>
    </row>
    <row r="292" spans="1:9">
      <c r="A292" t="s">
        <v>289</v>
      </c>
      <c r="B292" s="2">
        <v>-7.1877994808317904</v>
      </c>
      <c r="C292">
        <v>6.00228437618747</v>
      </c>
      <c r="D292" s="2">
        <v>6.2953017790115598E-3</v>
      </c>
      <c r="E292">
        <v>0.36653582581531702</v>
      </c>
      <c r="F292" s="5" t="s">
        <v>1255</v>
      </c>
      <c r="G292" s="5" t="s">
        <v>1256</v>
      </c>
      <c r="H292" s="5" t="s">
        <v>1257</v>
      </c>
      <c r="I292" s="5"/>
    </row>
    <row r="293" spans="1:9">
      <c r="A293" t="s">
        <v>290</v>
      </c>
      <c r="B293" s="2">
        <v>5.5159818153066897</v>
      </c>
      <c r="C293">
        <v>3.7925274288124098</v>
      </c>
      <c r="D293" s="2">
        <v>6.3408480606882501E-3</v>
      </c>
      <c r="E293">
        <v>0.36653582581531702</v>
      </c>
      <c r="F293" s="5" t="s">
        <v>1258</v>
      </c>
      <c r="G293" s="5" t="s">
        <v>1259</v>
      </c>
      <c r="H293" s="5" t="s">
        <v>1260</v>
      </c>
      <c r="I293" s="5"/>
    </row>
    <row r="294" spans="1:9">
      <c r="A294" t="s">
        <v>291</v>
      </c>
      <c r="B294" s="2">
        <v>6.4087356682304701</v>
      </c>
      <c r="C294">
        <v>3.72958549037536</v>
      </c>
      <c r="D294" s="2">
        <v>6.3507700109949501E-3</v>
      </c>
      <c r="E294">
        <v>0.36653582581531702</v>
      </c>
      <c r="F294" s="5" t="s">
        <v>1261</v>
      </c>
      <c r="G294" s="5" t="s">
        <v>1262</v>
      </c>
      <c r="H294" s="5" t="s">
        <v>1263</v>
      </c>
      <c r="I294" s="5"/>
    </row>
    <row r="295" spans="1:9">
      <c r="A295" t="s">
        <v>292</v>
      </c>
      <c r="B295" s="2">
        <v>-8.2521076775019004</v>
      </c>
      <c r="C295">
        <v>4.7409304896681501</v>
      </c>
      <c r="D295" s="2">
        <v>6.4051046238432097E-3</v>
      </c>
      <c r="E295">
        <v>0.36653582581531702</v>
      </c>
      <c r="F295" s="5" t="s">
        <v>1264</v>
      </c>
      <c r="G295" s="5" t="s">
        <v>1265</v>
      </c>
      <c r="H295" s="5" t="s">
        <v>1266</v>
      </c>
      <c r="I295" s="5"/>
    </row>
    <row r="296" spans="1:9">
      <c r="A296" t="s">
        <v>293</v>
      </c>
      <c r="B296" s="2">
        <v>-3.4414875423556301</v>
      </c>
      <c r="C296">
        <v>6.3684936827166103</v>
      </c>
      <c r="D296" s="2">
        <v>6.4078282274762201E-3</v>
      </c>
      <c r="E296">
        <v>0.36653582581531702</v>
      </c>
      <c r="F296" s="5" t="s">
        <v>1267</v>
      </c>
      <c r="G296" s="5" t="s">
        <v>1268</v>
      </c>
      <c r="H296" s="5" t="s">
        <v>1269</v>
      </c>
      <c r="I296" s="5"/>
    </row>
    <row r="297" spans="1:9">
      <c r="A297" t="s">
        <v>294</v>
      </c>
      <c r="B297" s="2">
        <v>6.3380059305981797</v>
      </c>
      <c r="C297">
        <v>4.0705232450865196</v>
      </c>
      <c r="D297" s="2">
        <v>6.43381084460206E-3</v>
      </c>
      <c r="E297">
        <v>0.36653582581531702</v>
      </c>
      <c r="F297" s="5" t="s">
        <v>1270</v>
      </c>
      <c r="G297" s="5" t="s">
        <v>1271</v>
      </c>
      <c r="H297" s="5" t="s">
        <v>1272</v>
      </c>
      <c r="I297" s="5"/>
    </row>
    <row r="298" spans="1:9">
      <c r="A298" t="s">
        <v>295</v>
      </c>
      <c r="B298" s="2">
        <v>-3.5006074500870499</v>
      </c>
      <c r="C298">
        <v>6.6278036812561503</v>
      </c>
      <c r="D298" s="2">
        <v>6.4479467105476602E-3</v>
      </c>
      <c r="E298">
        <v>0.36653582581531702</v>
      </c>
      <c r="F298" s="5" t="s">
        <v>1273</v>
      </c>
      <c r="G298" s="5" t="s">
        <v>1274</v>
      </c>
      <c r="H298" s="5" t="s">
        <v>1275</v>
      </c>
      <c r="I298" s="5"/>
    </row>
    <row r="299" spans="1:9">
      <c r="A299" t="s">
        <v>296</v>
      </c>
      <c r="B299" s="2">
        <v>5.6307809081655202</v>
      </c>
      <c r="C299">
        <v>3.6347998511843</v>
      </c>
      <c r="D299" s="2">
        <v>6.4681361700406198E-3</v>
      </c>
      <c r="E299">
        <v>0.36653582581531702</v>
      </c>
      <c r="F299" s="5" t="s">
        <v>1276</v>
      </c>
      <c r="G299" s="5" t="s">
        <v>1277</v>
      </c>
      <c r="H299" s="5" t="s">
        <v>1278</v>
      </c>
      <c r="I299" s="5"/>
    </row>
    <row r="300" spans="1:9">
      <c r="A300" t="s">
        <v>297</v>
      </c>
      <c r="B300" s="2">
        <v>5.6611003056279596</v>
      </c>
      <c r="C300">
        <v>4.9371698550706098</v>
      </c>
      <c r="D300" s="2">
        <v>6.4843300895071803E-3</v>
      </c>
      <c r="E300">
        <v>0.36653582581531702</v>
      </c>
      <c r="F300" s="5" t="s">
        <v>1279</v>
      </c>
      <c r="G300" s="5" t="s">
        <v>1280</v>
      </c>
      <c r="H300" s="5" t="s">
        <v>1281</v>
      </c>
      <c r="I300" s="5"/>
    </row>
    <row r="301" spans="1:9">
      <c r="A301" t="s">
        <v>298</v>
      </c>
      <c r="B301" s="2">
        <v>-4.1499713082094196</v>
      </c>
      <c r="C301">
        <v>7.4882902823361901</v>
      </c>
      <c r="D301" s="2">
        <v>6.5154917519461902E-3</v>
      </c>
      <c r="E301">
        <v>0.36653582581531702</v>
      </c>
      <c r="F301" s="5" t="s">
        <v>1282</v>
      </c>
      <c r="G301" s="5" t="s">
        <v>1283</v>
      </c>
      <c r="H301" s="5" t="s">
        <v>1284</v>
      </c>
      <c r="I301" s="5"/>
    </row>
    <row r="302" spans="1:9">
      <c r="A302" t="s">
        <v>299</v>
      </c>
      <c r="B302" s="2">
        <v>-8.9989537998093603</v>
      </c>
      <c r="C302">
        <v>4.2055959308426001</v>
      </c>
      <c r="D302" s="2">
        <v>6.5166756264217699E-3</v>
      </c>
      <c r="E302">
        <v>0.36653582581531702</v>
      </c>
      <c r="F302" s="5" t="s">
        <v>1285</v>
      </c>
      <c r="G302" s="5" t="s">
        <v>1286</v>
      </c>
      <c r="H302" s="5" t="s">
        <v>1287</v>
      </c>
      <c r="I302" s="5"/>
    </row>
    <row r="303" spans="1:9">
      <c r="A303" t="s">
        <v>300</v>
      </c>
      <c r="B303" s="2">
        <v>5.4919213413585499</v>
      </c>
      <c r="C303">
        <v>4.9653759615197703</v>
      </c>
      <c r="D303" s="2">
        <v>6.5722054824801698E-3</v>
      </c>
      <c r="E303">
        <v>0.36653582581531702</v>
      </c>
      <c r="F303" s="5" t="s">
        <v>1288</v>
      </c>
      <c r="G303" s="5" t="s">
        <v>1289</v>
      </c>
      <c r="H303" s="5" t="s">
        <v>1290</v>
      </c>
      <c r="I303" s="5"/>
    </row>
    <row r="304" spans="1:9">
      <c r="A304" t="s">
        <v>301</v>
      </c>
      <c r="B304" s="2">
        <v>4.0947215905593701</v>
      </c>
      <c r="C304">
        <v>5.7064605875693903</v>
      </c>
      <c r="D304" s="2">
        <v>6.5909842514237996E-3</v>
      </c>
      <c r="E304">
        <v>0.36653582581531702</v>
      </c>
      <c r="F304" s="5" t="s">
        <v>1291</v>
      </c>
      <c r="G304" s="5" t="s">
        <v>1292</v>
      </c>
      <c r="H304" s="5" t="s">
        <v>1293</v>
      </c>
      <c r="I304" s="5"/>
    </row>
    <row r="305" spans="1:9">
      <c r="A305" t="s">
        <v>302</v>
      </c>
      <c r="B305" s="2">
        <v>9.01315305270019</v>
      </c>
      <c r="C305">
        <v>4.6232933591962304</v>
      </c>
      <c r="D305" s="2">
        <v>6.6755726946449998E-3</v>
      </c>
      <c r="E305">
        <v>0.36653582581531702</v>
      </c>
      <c r="F305" s="5" t="s">
        <v>1294</v>
      </c>
      <c r="G305" s="5" t="s">
        <v>1295</v>
      </c>
      <c r="H305" s="5" t="s">
        <v>1296</v>
      </c>
      <c r="I305" s="5"/>
    </row>
    <row r="306" spans="1:9">
      <c r="A306" t="s">
        <v>303</v>
      </c>
      <c r="B306" s="2">
        <v>-3.8641191312151499</v>
      </c>
      <c r="C306">
        <v>5.6389818339668496</v>
      </c>
      <c r="D306" s="2">
        <v>6.7164860704939204E-3</v>
      </c>
      <c r="E306">
        <v>0.36653582581531702</v>
      </c>
      <c r="F306" s="5" t="s">
        <v>1297</v>
      </c>
      <c r="G306" s="5" t="s">
        <v>1298</v>
      </c>
      <c r="H306" s="5" t="s">
        <v>1299</v>
      </c>
      <c r="I306" s="5"/>
    </row>
    <row r="307" spans="1:9">
      <c r="A307" t="s">
        <v>304</v>
      </c>
      <c r="B307" s="2">
        <v>-7.4313101360015299</v>
      </c>
      <c r="C307">
        <v>3.8668959228020401</v>
      </c>
      <c r="D307" s="2">
        <v>6.7375005085499803E-3</v>
      </c>
      <c r="E307">
        <v>0.36653582581531702</v>
      </c>
      <c r="F307" s="5" t="s">
        <v>1300</v>
      </c>
      <c r="G307" s="5" t="s">
        <v>1301</v>
      </c>
      <c r="H307" s="5" t="s">
        <v>1302</v>
      </c>
      <c r="I307" s="5"/>
    </row>
    <row r="308" spans="1:9">
      <c r="A308" t="s">
        <v>305</v>
      </c>
      <c r="B308" s="2">
        <v>-4.7258906450735498</v>
      </c>
      <c r="C308">
        <v>6.0833909339134999</v>
      </c>
      <c r="D308" s="2">
        <v>6.7426282931228199E-3</v>
      </c>
      <c r="E308">
        <v>0.36653582581531702</v>
      </c>
      <c r="F308" s="5" t="s">
        <v>1303</v>
      </c>
      <c r="G308" s="5" t="s">
        <v>1304</v>
      </c>
      <c r="H308" s="5" t="s">
        <v>1305</v>
      </c>
      <c r="I308" s="5"/>
    </row>
    <row r="309" spans="1:9">
      <c r="A309" t="s">
        <v>306</v>
      </c>
      <c r="B309" s="2">
        <v>5.5241858538411597</v>
      </c>
      <c r="C309">
        <v>4.2492204491074599</v>
      </c>
      <c r="D309" s="2">
        <v>6.7865413108198699E-3</v>
      </c>
      <c r="E309">
        <v>0.36653582581531702</v>
      </c>
      <c r="F309" s="5" t="s">
        <v>1306</v>
      </c>
      <c r="G309" s="5" t="s">
        <v>1307</v>
      </c>
      <c r="H309" s="5" t="s">
        <v>1308</v>
      </c>
      <c r="I309" s="5"/>
    </row>
    <row r="310" spans="1:9">
      <c r="A310" t="s">
        <v>307</v>
      </c>
      <c r="B310" s="2">
        <v>6.23476040498816</v>
      </c>
      <c r="C310">
        <v>3.3844104105705801</v>
      </c>
      <c r="D310" s="2">
        <v>6.7997911675522103E-3</v>
      </c>
      <c r="E310">
        <v>0.36653582581531702</v>
      </c>
      <c r="F310" s="5" t="s">
        <v>1309</v>
      </c>
      <c r="G310" s="5" t="s">
        <v>1310</v>
      </c>
      <c r="H310" s="5" t="s">
        <v>1311</v>
      </c>
      <c r="I310" s="5"/>
    </row>
    <row r="311" spans="1:9">
      <c r="A311" t="s">
        <v>308</v>
      </c>
      <c r="B311" s="2">
        <v>-6.9094918640024403</v>
      </c>
      <c r="C311">
        <v>3.3877644638461302</v>
      </c>
      <c r="D311" s="2">
        <v>6.8071613351105001E-3</v>
      </c>
      <c r="E311">
        <v>0.36653582581531702</v>
      </c>
      <c r="F311" s="5" t="s">
        <v>1312</v>
      </c>
      <c r="G311" s="5" t="s">
        <v>1313</v>
      </c>
      <c r="H311" s="5" t="s">
        <v>1314</v>
      </c>
      <c r="I311" s="5"/>
    </row>
    <row r="312" spans="1:9">
      <c r="A312" t="s">
        <v>309</v>
      </c>
      <c r="B312" s="2">
        <v>6.9464036716789801</v>
      </c>
      <c r="C312">
        <v>4.4068973699546898</v>
      </c>
      <c r="D312" s="2">
        <v>6.8251116760924997E-3</v>
      </c>
      <c r="E312">
        <v>0.36653582581531702</v>
      </c>
      <c r="F312" s="5" t="s">
        <v>1315</v>
      </c>
      <c r="G312" s="5" t="s">
        <v>1316</v>
      </c>
      <c r="H312" s="5" t="s">
        <v>1317</v>
      </c>
      <c r="I312" s="5"/>
    </row>
    <row r="313" spans="1:9">
      <c r="A313" t="s">
        <v>310</v>
      </c>
      <c r="B313" s="2">
        <v>3.8154569709021402</v>
      </c>
      <c r="C313">
        <v>5.8990290323228596</v>
      </c>
      <c r="D313" s="2">
        <v>6.8589267451482196E-3</v>
      </c>
      <c r="E313">
        <v>0.36653582581531702</v>
      </c>
      <c r="F313" s="5" t="s">
        <v>1318</v>
      </c>
      <c r="G313" s="5" t="s">
        <v>1319</v>
      </c>
      <c r="H313" s="5" t="s">
        <v>1320</v>
      </c>
      <c r="I313" s="5"/>
    </row>
    <row r="314" spans="1:9">
      <c r="A314" t="s">
        <v>311</v>
      </c>
      <c r="B314" s="2">
        <v>7.8443679654482503</v>
      </c>
      <c r="C314">
        <v>4.4910734312396299</v>
      </c>
      <c r="D314" s="2">
        <v>6.8640328187846303E-3</v>
      </c>
      <c r="E314">
        <v>0.36653582581531702</v>
      </c>
      <c r="F314" s="5" t="s">
        <v>1321</v>
      </c>
      <c r="G314" s="5" t="s">
        <v>1322</v>
      </c>
      <c r="H314" s="5" t="s">
        <v>1323</v>
      </c>
      <c r="I314" s="5"/>
    </row>
    <row r="315" spans="1:9">
      <c r="A315" t="s">
        <v>312</v>
      </c>
      <c r="B315" s="2">
        <v>5.8490695720723496</v>
      </c>
      <c r="C315">
        <v>4.53578735621298</v>
      </c>
      <c r="D315" s="2">
        <v>6.8758835078379403E-3</v>
      </c>
      <c r="E315">
        <v>0.36653582581531702</v>
      </c>
      <c r="F315" s="5" t="s">
        <v>1324</v>
      </c>
      <c r="G315" s="5" t="s">
        <v>1325</v>
      </c>
      <c r="H315" s="5" t="s">
        <v>1326</v>
      </c>
      <c r="I315" s="5"/>
    </row>
    <row r="316" spans="1:9">
      <c r="A316" t="s">
        <v>313</v>
      </c>
      <c r="B316" s="2">
        <v>7.4332131618477097</v>
      </c>
      <c r="C316">
        <v>4.1249266403476099</v>
      </c>
      <c r="D316" s="2">
        <v>6.87843450056317E-3</v>
      </c>
      <c r="E316">
        <v>0.36653582581531702</v>
      </c>
      <c r="F316" s="5" t="s">
        <v>1327</v>
      </c>
      <c r="G316" s="5" t="s">
        <v>1328</v>
      </c>
      <c r="H316" s="5" t="s">
        <v>1329</v>
      </c>
      <c r="I316" s="5"/>
    </row>
    <row r="317" spans="1:9">
      <c r="A317" t="s">
        <v>314</v>
      </c>
      <c r="B317" s="2">
        <v>-5.2230220006209302</v>
      </c>
      <c r="C317">
        <v>6.3911927137306996</v>
      </c>
      <c r="D317" s="2">
        <v>6.8959160507210101E-3</v>
      </c>
      <c r="E317">
        <v>0.36653582581531702</v>
      </c>
      <c r="F317" s="5" t="s">
        <v>1330</v>
      </c>
      <c r="G317" s="5" t="s">
        <v>1331</v>
      </c>
      <c r="H317" s="5" t="s">
        <v>1332</v>
      </c>
      <c r="I317" s="5"/>
    </row>
    <row r="318" spans="1:9">
      <c r="A318" t="s">
        <v>315</v>
      </c>
      <c r="B318" s="2">
        <v>-4.8141352156389203</v>
      </c>
      <c r="C318">
        <v>2.5507359925731099</v>
      </c>
      <c r="D318" s="2">
        <v>6.89755839024028E-3</v>
      </c>
      <c r="E318">
        <v>0.36653582581531702</v>
      </c>
      <c r="F318" s="5" t="s">
        <v>1333</v>
      </c>
      <c r="G318" s="5" t="s">
        <v>1334</v>
      </c>
      <c r="H318" s="5" t="s">
        <v>1335</v>
      </c>
      <c r="I318" s="5"/>
    </row>
    <row r="319" spans="1:9">
      <c r="A319" t="s">
        <v>316</v>
      </c>
      <c r="B319" s="2">
        <v>5.7566212901172804</v>
      </c>
      <c r="C319">
        <v>3.4883102865714601</v>
      </c>
      <c r="D319" s="2">
        <v>6.9098165790816802E-3</v>
      </c>
      <c r="E319">
        <v>0.36653582581531702</v>
      </c>
      <c r="F319" s="5" t="s">
        <v>1336</v>
      </c>
      <c r="G319" s="5" t="s">
        <v>1337</v>
      </c>
      <c r="H319" s="5" t="s">
        <v>1338</v>
      </c>
      <c r="I319" s="5"/>
    </row>
    <row r="320" spans="1:9">
      <c r="A320" t="s">
        <v>317</v>
      </c>
      <c r="B320" s="2">
        <v>4.8128831191255896</v>
      </c>
      <c r="C320">
        <v>6.3580941907789699</v>
      </c>
      <c r="D320" s="2">
        <v>6.9257747043844102E-3</v>
      </c>
      <c r="E320">
        <v>0.36653582581531702</v>
      </c>
      <c r="F320" s="5" t="s">
        <v>1339</v>
      </c>
      <c r="G320" s="5" t="s">
        <v>1340</v>
      </c>
      <c r="H320" s="5" t="s">
        <v>1341</v>
      </c>
      <c r="I320" s="5"/>
    </row>
    <row r="321" spans="1:9">
      <c r="A321" t="s">
        <v>318</v>
      </c>
      <c r="B321" s="2">
        <v>7.8672232817010599</v>
      </c>
      <c r="C321">
        <v>3.7085259725900999</v>
      </c>
      <c r="D321" s="2">
        <v>6.9288212182951501E-3</v>
      </c>
      <c r="E321">
        <v>0.36653582581531702</v>
      </c>
      <c r="F321" s="5" t="s">
        <v>1342</v>
      </c>
      <c r="G321" s="5" t="s">
        <v>1343</v>
      </c>
      <c r="H321" s="5" t="s">
        <v>1344</v>
      </c>
      <c r="I321" s="5"/>
    </row>
    <row r="322" spans="1:9">
      <c r="A322" t="s">
        <v>319</v>
      </c>
      <c r="B322" s="2">
        <v>-6.2843892290912002</v>
      </c>
      <c r="C322">
        <v>5.0826833243514802</v>
      </c>
      <c r="D322" s="2">
        <v>6.9759409268863896E-3</v>
      </c>
      <c r="E322">
        <v>0.36653582581531702</v>
      </c>
      <c r="F322" s="5" t="s">
        <v>1345</v>
      </c>
      <c r="G322" s="5" t="s">
        <v>1346</v>
      </c>
      <c r="H322" s="5" t="s">
        <v>1347</v>
      </c>
      <c r="I322" s="5"/>
    </row>
    <row r="323" spans="1:9">
      <c r="A323" t="s">
        <v>320</v>
      </c>
      <c r="B323" s="2">
        <v>-4.8696307739289901</v>
      </c>
      <c r="C323">
        <v>3.52042696965121</v>
      </c>
      <c r="D323" s="2">
        <v>6.9833183057805099E-3</v>
      </c>
      <c r="E323">
        <v>0.36653582581531702</v>
      </c>
      <c r="F323" s="5" t="s">
        <v>1348</v>
      </c>
      <c r="G323" s="5" t="s">
        <v>1349</v>
      </c>
      <c r="H323" s="5" t="s">
        <v>1350</v>
      </c>
      <c r="I323" s="5"/>
    </row>
    <row r="324" spans="1:9">
      <c r="A324" t="s">
        <v>321</v>
      </c>
      <c r="B324" s="2">
        <v>3.7336515739140901</v>
      </c>
      <c r="C324">
        <v>6.3465538994774899</v>
      </c>
      <c r="D324" s="2">
        <v>6.9928684977904098E-3</v>
      </c>
      <c r="E324">
        <v>0.36653582581531702</v>
      </c>
      <c r="F324" s="5" t="s">
        <v>1351</v>
      </c>
      <c r="G324" s="5" t="s">
        <v>1352</v>
      </c>
      <c r="H324" s="5" t="s">
        <v>1353</v>
      </c>
      <c r="I324" s="5"/>
    </row>
    <row r="325" spans="1:9">
      <c r="A325" t="s">
        <v>322</v>
      </c>
      <c r="B325" s="2">
        <v>9.4483416046866804</v>
      </c>
      <c r="C325">
        <v>5.1364474188424296</v>
      </c>
      <c r="D325" s="2">
        <v>7.0016510289940704E-3</v>
      </c>
      <c r="E325">
        <v>0.36653582581531702</v>
      </c>
      <c r="F325" s="5" t="s">
        <v>1354</v>
      </c>
      <c r="G325" s="5" t="s">
        <v>1355</v>
      </c>
      <c r="H325" s="5" t="s">
        <v>1356</v>
      </c>
      <c r="I325" s="5"/>
    </row>
    <row r="326" spans="1:9">
      <c r="A326" t="s">
        <v>323</v>
      </c>
      <c r="B326" s="2">
        <v>-5.8138987434899203</v>
      </c>
      <c r="C326">
        <v>5.7873126793556002</v>
      </c>
      <c r="D326" s="2">
        <v>7.0036763309096898E-3</v>
      </c>
      <c r="E326">
        <v>0.36653582581531702</v>
      </c>
      <c r="F326" s="5" t="s">
        <v>1357</v>
      </c>
      <c r="G326" s="5" t="s">
        <v>1358</v>
      </c>
      <c r="H326" s="5" t="s">
        <v>1359</v>
      </c>
      <c r="I326" s="5"/>
    </row>
    <row r="327" spans="1:9">
      <c r="A327" t="s">
        <v>324</v>
      </c>
      <c r="B327" s="2">
        <v>-6.4949657479191103</v>
      </c>
      <c r="C327">
        <v>3.4644097836311798</v>
      </c>
      <c r="D327" s="2">
        <v>7.05336917043456E-3</v>
      </c>
      <c r="E327">
        <v>0.36653582581531702</v>
      </c>
      <c r="F327" s="5" t="s">
        <v>1360</v>
      </c>
      <c r="G327" s="5" t="s">
        <v>1361</v>
      </c>
      <c r="H327" s="5" t="s">
        <v>1362</v>
      </c>
      <c r="I327" s="5"/>
    </row>
    <row r="328" spans="1:9">
      <c r="A328" t="s">
        <v>325</v>
      </c>
      <c r="B328" s="2">
        <v>-6.8457798414712299</v>
      </c>
      <c r="C328">
        <v>6.1702413012293604</v>
      </c>
      <c r="D328" s="2">
        <v>7.0548632851722198E-3</v>
      </c>
      <c r="E328">
        <v>0.36653582581531702</v>
      </c>
      <c r="F328" s="5" t="s">
        <v>1363</v>
      </c>
      <c r="G328" s="5" t="s">
        <v>1364</v>
      </c>
      <c r="H328" s="5" t="s">
        <v>1365</v>
      </c>
      <c r="I328" s="5"/>
    </row>
    <row r="329" spans="1:9">
      <c r="A329" t="s">
        <v>326</v>
      </c>
      <c r="B329" s="2">
        <v>-4.0947649179322401</v>
      </c>
      <c r="C329">
        <v>6.4743218932334896</v>
      </c>
      <c r="D329" s="2">
        <v>7.1194678773286802E-3</v>
      </c>
      <c r="E329">
        <v>0.36653582581531702</v>
      </c>
      <c r="F329" s="5" t="s">
        <v>1366</v>
      </c>
      <c r="G329" s="5" t="s">
        <v>1367</v>
      </c>
      <c r="H329" s="5" t="s">
        <v>1368</v>
      </c>
      <c r="I329" s="5"/>
    </row>
    <row r="330" spans="1:9">
      <c r="A330" t="s">
        <v>327</v>
      </c>
      <c r="B330" s="2">
        <v>-4.3616747332230599</v>
      </c>
      <c r="C330">
        <v>6.3707805859470596</v>
      </c>
      <c r="D330" s="2">
        <v>7.1267109215225498E-3</v>
      </c>
      <c r="E330">
        <v>0.36653582581531702</v>
      </c>
      <c r="F330" s="5" t="s">
        <v>1369</v>
      </c>
      <c r="G330" s="5" t="s">
        <v>1370</v>
      </c>
      <c r="H330" s="5" t="s">
        <v>1371</v>
      </c>
      <c r="I330" s="5"/>
    </row>
    <row r="331" spans="1:9">
      <c r="A331" t="s">
        <v>328</v>
      </c>
      <c r="B331" s="2">
        <v>-4.6363701226582297</v>
      </c>
      <c r="C331">
        <v>5.21074320580394</v>
      </c>
      <c r="D331" s="2">
        <v>7.1714233422085398E-3</v>
      </c>
      <c r="E331">
        <v>0.36653582581531702</v>
      </c>
      <c r="F331" s="5" t="s">
        <v>1372</v>
      </c>
      <c r="G331" s="5" t="s">
        <v>1373</v>
      </c>
      <c r="H331" s="5" t="s">
        <v>1374</v>
      </c>
      <c r="I331" s="5"/>
    </row>
    <row r="332" spans="1:9">
      <c r="A332" t="s">
        <v>329</v>
      </c>
      <c r="B332" s="2">
        <v>-3.5299671010238001</v>
      </c>
      <c r="C332">
        <v>7.6838262642764503</v>
      </c>
      <c r="D332" s="2">
        <v>7.1908152414996802E-3</v>
      </c>
      <c r="E332">
        <v>0.36653582581531702</v>
      </c>
      <c r="F332" s="5" t="s">
        <v>1375</v>
      </c>
      <c r="G332" s="5" t="s">
        <v>1376</v>
      </c>
      <c r="H332" s="5" t="s">
        <v>1377</v>
      </c>
      <c r="I332" s="5"/>
    </row>
    <row r="333" spans="1:9">
      <c r="A333" t="s">
        <v>330</v>
      </c>
      <c r="B333" s="2">
        <v>-3.4415817694917101</v>
      </c>
      <c r="C333">
        <v>7.4193127405478396</v>
      </c>
      <c r="D333" s="2">
        <v>7.19159342913556E-3</v>
      </c>
      <c r="E333">
        <v>0.36653582581531702</v>
      </c>
      <c r="F333" s="5" t="s">
        <v>1378</v>
      </c>
      <c r="G333" s="5" t="s">
        <v>1379</v>
      </c>
      <c r="H333" s="5" t="s">
        <v>1380</v>
      </c>
      <c r="I333" s="5"/>
    </row>
    <row r="334" spans="1:9">
      <c r="A334" t="s">
        <v>331</v>
      </c>
      <c r="B334" s="2">
        <v>-4.2457130106657104</v>
      </c>
      <c r="C334">
        <v>6.6004211801968999</v>
      </c>
      <c r="D334" s="2">
        <v>7.2426067689785401E-3</v>
      </c>
      <c r="E334">
        <v>0.36695160035135299</v>
      </c>
      <c r="F334" s="5" t="s">
        <v>1381</v>
      </c>
      <c r="G334" s="5" t="s">
        <v>1382</v>
      </c>
      <c r="H334" s="5" t="s">
        <v>1383</v>
      </c>
      <c r="I334" s="5"/>
    </row>
    <row r="335" spans="1:9">
      <c r="A335" t="s">
        <v>332</v>
      </c>
      <c r="B335" s="2">
        <v>-5.7295484293792303</v>
      </c>
      <c r="C335">
        <v>5.4649533876018896</v>
      </c>
      <c r="D335" s="2">
        <v>7.3518592963490101E-3</v>
      </c>
      <c r="E335">
        <v>0.37109110011818902</v>
      </c>
      <c r="F335" s="5" t="s">
        <v>1384</v>
      </c>
      <c r="G335" s="5" t="s">
        <v>1385</v>
      </c>
      <c r="H335" s="5" t="s">
        <v>1386</v>
      </c>
      <c r="I335" s="5"/>
    </row>
    <row r="336" spans="1:9">
      <c r="A336" t="s">
        <v>333</v>
      </c>
      <c r="B336" s="2">
        <v>6.7751462727805398</v>
      </c>
      <c r="C336">
        <v>5.0780941971975899</v>
      </c>
      <c r="D336" s="2">
        <v>7.3731673504159202E-3</v>
      </c>
      <c r="E336">
        <v>0.37109110011818902</v>
      </c>
      <c r="F336" s="5" t="s">
        <v>1387</v>
      </c>
      <c r="G336" s="5" t="s">
        <v>1388</v>
      </c>
      <c r="H336" s="5" t="s">
        <v>1389</v>
      </c>
      <c r="I336" s="5"/>
    </row>
    <row r="337" spans="1:9">
      <c r="A337" t="s">
        <v>334</v>
      </c>
      <c r="B337" s="2">
        <v>5.2686565459038102</v>
      </c>
      <c r="C337">
        <v>4.7923392686919701</v>
      </c>
      <c r="D337" s="2">
        <v>7.4006466627244303E-3</v>
      </c>
      <c r="E337">
        <v>0.37109110011818902</v>
      </c>
      <c r="F337" s="5" t="s">
        <v>1390</v>
      </c>
      <c r="G337" s="5" t="s">
        <v>1391</v>
      </c>
      <c r="H337" s="5" t="s">
        <v>1392</v>
      </c>
      <c r="I337" s="5"/>
    </row>
    <row r="338" spans="1:9">
      <c r="A338" t="s">
        <v>335</v>
      </c>
      <c r="B338" s="2">
        <v>-4.2240397029657499</v>
      </c>
      <c r="C338">
        <v>5.1360062971305496</v>
      </c>
      <c r="D338" s="2">
        <v>7.4109872257179903E-3</v>
      </c>
      <c r="E338">
        <v>0.37109110011818902</v>
      </c>
      <c r="F338" s="5" t="s">
        <v>1393</v>
      </c>
      <c r="G338" s="5" t="s">
        <v>1394</v>
      </c>
      <c r="H338" s="5" t="s">
        <v>1395</v>
      </c>
      <c r="I338" s="5"/>
    </row>
    <row r="339" spans="1:9">
      <c r="A339" t="s">
        <v>336</v>
      </c>
      <c r="B339" s="2">
        <v>-7.7776870864668499</v>
      </c>
      <c r="C339">
        <v>4.4641660326715096</v>
      </c>
      <c r="D339" s="2">
        <v>7.4726797002009904E-3</v>
      </c>
      <c r="E339">
        <v>0.37216870550696202</v>
      </c>
      <c r="F339" s="5" t="s">
        <v>1396</v>
      </c>
      <c r="G339" s="5" t="s">
        <v>1397</v>
      </c>
      <c r="H339" s="5" t="s">
        <v>1398</v>
      </c>
      <c r="I339" s="5"/>
    </row>
    <row r="340" spans="1:9">
      <c r="A340" t="s">
        <v>337</v>
      </c>
      <c r="B340" s="2">
        <v>-5.4723626254953901</v>
      </c>
      <c r="C340">
        <v>2.9230287969167201</v>
      </c>
      <c r="D340" s="2">
        <v>7.5153153087572496E-3</v>
      </c>
      <c r="E340">
        <v>0.37216870550696202</v>
      </c>
      <c r="F340" s="5" t="s">
        <v>1399</v>
      </c>
      <c r="G340" s="5" t="s">
        <v>1400</v>
      </c>
      <c r="H340" s="5" t="s">
        <v>1401</v>
      </c>
      <c r="I340" s="5"/>
    </row>
    <row r="341" spans="1:9">
      <c r="A341" t="s">
        <v>338</v>
      </c>
      <c r="B341" s="2">
        <v>8.1837775839673199</v>
      </c>
      <c r="C341">
        <v>5.0341732047895702</v>
      </c>
      <c r="D341" s="2">
        <v>7.5172649030442002E-3</v>
      </c>
      <c r="E341">
        <v>0.37216870550696202</v>
      </c>
      <c r="F341" s="5" t="s">
        <v>1402</v>
      </c>
      <c r="G341" s="5" t="s">
        <v>1403</v>
      </c>
      <c r="H341" s="5" t="s">
        <v>1404</v>
      </c>
      <c r="I341" s="5"/>
    </row>
    <row r="342" spans="1:9">
      <c r="A342" t="s">
        <v>339</v>
      </c>
      <c r="B342" s="2">
        <v>3.75564121783205</v>
      </c>
      <c r="C342">
        <v>5.8657783072833096</v>
      </c>
      <c r="D342" s="2">
        <v>7.5194377871771597E-3</v>
      </c>
      <c r="E342">
        <v>0.37216870550696202</v>
      </c>
      <c r="F342" s="5" t="s">
        <v>1405</v>
      </c>
      <c r="G342" s="5" t="s">
        <v>1406</v>
      </c>
      <c r="H342" s="5" t="s">
        <v>1407</v>
      </c>
      <c r="I342" s="5"/>
    </row>
    <row r="343" spans="1:9">
      <c r="A343" t="s">
        <v>340</v>
      </c>
      <c r="B343" s="2">
        <v>5.3265817405729203</v>
      </c>
      <c r="C343">
        <v>5.6134118766432604</v>
      </c>
      <c r="D343" s="2">
        <v>7.6051957832398301E-3</v>
      </c>
      <c r="E343">
        <v>0.37532846624778698</v>
      </c>
      <c r="F343" s="5" t="s">
        <v>1408</v>
      </c>
      <c r="G343" s="5" t="s">
        <v>1409</v>
      </c>
      <c r="H343" s="5" t="s">
        <v>1410</v>
      </c>
      <c r="I343" s="5"/>
    </row>
    <row r="344" spans="1:9">
      <c r="A344" t="s">
        <v>341</v>
      </c>
      <c r="B344" s="2">
        <v>-5.1371589643011202</v>
      </c>
      <c r="C344">
        <v>6.3838100230065997</v>
      </c>
      <c r="D344" s="2">
        <v>7.7358601320869002E-3</v>
      </c>
      <c r="E344">
        <v>0.380679898741345</v>
      </c>
      <c r="F344" s="5" t="s">
        <v>1411</v>
      </c>
      <c r="G344" s="5" t="s">
        <v>1412</v>
      </c>
      <c r="H344" s="5" t="s">
        <v>1413</v>
      </c>
      <c r="I344" s="5"/>
    </row>
    <row r="345" spans="1:9">
      <c r="A345" t="s">
        <v>342</v>
      </c>
      <c r="B345" s="2">
        <v>5.8781855936292802</v>
      </c>
      <c r="C345">
        <v>4.5622310888350599</v>
      </c>
      <c r="D345" s="2">
        <v>7.8631877291758506E-3</v>
      </c>
      <c r="E345">
        <v>0.38473454246324701</v>
      </c>
      <c r="F345" s="5" t="s">
        <v>1414</v>
      </c>
      <c r="G345" s="5" t="s">
        <v>1415</v>
      </c>
      <c r="H345" s="5" t="s">
        <v>1416</v>
      </c>
      <c r="I345" s="5"/>
    </row>
    <row r="346" spans="1:9">
      <c r="A346" t="s">
        <v>343</v>
      </c>
      <c r="B346" s="2">
        <v>8.7020832839085305</v>
      </c>
      <c r="C346">
        <v>4.3847396647096701</v>
      </c>
      <c r="D346" s="2">
        <v>7.9867005060234707E-3</v>
      </c>
      <c r="E346">
        <v>0.38966451899046101</v>
      </c>
      <c r="F346" s="5" t="s">
        <v>1417</v>
      </c>
      <c r="G346" s="5" t="s">
        <v>1418</v>
      </c>
      <c r="H346" s="5" t="s">
        <v>1419</v>
      </c>
      <c r="I346" s="5"/>
    </row>
    <row r="347" spans="1:9">
      <c r="A347" t="s">
        <v>344</v>
      </c>
      <c r="B347" s="2">
        <v>6.1842222767253796</v>
      </c>
      <c r="C347">
        <v>4.3845504186087503</v>
      </c>
      <c r="D347" s="2">
        <v>8.0321191683172793E-3</v>
      </c>
      <c r="E347">
        <v>0.38995777474650301</v>
      </c>
      <c r="F347" s="5" t="s">
        <v>1420</v>
      </c>
      <c r="G347" s="5" t="s">
        <v>1421</v>
      </c>
      <c r="H347" s="5" t="s">
        <v>1422</v>
      </c>
      <c r="I347" s="5"/>
    </row>
    <row r="348" spans="1:9">
      <c r="A348" t="s">
        <v>345</v>
      </c>
      <c r="B348" s="2">
        <v>5.9778539536302704</v>
      </c>
      <c r="C348">
        <v>3.7796368297312402</v>
      </c>
      <c r="D348" s="2">
        <v>8.0382536925848493E-3</v>
      </c>
      <c r="E348">
        <v>0.38995777474650301</v>
      </c>
      <c r="F348" s="5" t="s">
        <v>1423</v>
      </c>
      <c r="G348" s="5" t="s">
        <v>1424</v>
      </c>
      <c r="H348" s="5" t="s">
        <v>1425</v>
      </c>
      <c r="I348" s="5"/>
    </row>
    <row r="349" spans="1:9">
      <c r="A349" t="s">
        <v>346</v>
      </c>
      <c r="B349" s="2">
        <v>4.8521492778884303</v>
      </c>
      <c r="C349">
        <v>3.9868837485350799</v>
      </c>
      <c r="D349" s="2">
        <v>8.0882684287919698E-3</v>
      </c>
      <c r="E349">
        <v>0.39127569729678702</v>
      </c>
      <c r="F349" s="5" t="s">
        <v>1426</v>
      </c>
      <c r="G349" s="5" t="s">
        <v>1427</v>
      </c>
      <c r="H349" s="5" t="s">
        <v>1428</v>
      </c>
      <c r="I349" s="5"/>
    </row>
    <row r="350" spans="1:9">
      <c r="A350" t="s">
        <v>347</v>
      </c>
      <c r="B350" s="2">
        <v>8.5060889763783791</v>
      </c>
      <c r="C350">
        <v>4.1285884774017401</v>
      </c>
      <c r="D350" s="2">
        <v>8.1444180006699108E-3</v>
      </c>
      <c r="E350">
        <v>0.39288213594780902</v>
      </c>
      <c r="F350" s="5" t="s">
        <v>1429</v>
      </c>
      <c r="G350" s="5" t="s">
        <v>1430</v>
      </c>
      <c r="H350" s="5" t="s">
        <v>1431</v>
      </c>
      <c r="I350" s="5"/>
    </row>
    <row r="351" spans="1:9">
      <c r="A351" t="s">
        <v>348</v>
      </c>
      <c r="B351" s="2">
        <v>-5.0350710090256001</v>
      </c>
      <c r="C351">
        <v>3.4242985252612099</v>
      </c>
      <c r="D351" s="2">
        <v>8.1975584854192107E-3</v>
      </c>
      <c r="E351">
        <v>0.39433480073821298</v>
      </c>
      <c r="F351" s="5" t="s">
        <v>1432</v>
      </c>
      <c r="G351" s="5" t="s">
        <v>1433</v>
      </c>
      <c r="H351" s="5" t="s">
        <v>1434</v>
      </c>
      <c r="I351" s="5"/>
    </row>
    <row r="352" spans="1:9">
      <c r="A352" t="s">
        <v>349</v>
      </c>
      <c r="B352" s="2">
        <v>-7.5738649294377502</v>
      </c>
      <c r="C352">
        <v>3.9594962446251998</v>
      </c>
      <c r="D352" s="2">
        <v>8.2794692888569395E-3</v>
      </c>
      <c r="E352">
        <v>0.39521190173111198</v>
      </c>
      <c r="F352" s="5" t="s">
        <v>1435</v>
      </c>
      <c r="G352" s="5" t="s">
        <v>1436</v>
      </c>
      <c r="H352" s="5" t="s">
        <v>1437</v>
      </c>
      <c r="I352" s="5"/>
    </row>
    <row r="353" spans="1:9">
      <c r="A353" t="s">
        <v>350</v>
      </c>
      <c r="B353" s="2">
        <v>-7.0861073173832096</v>
      </c>
      <c r="C353">
        <v>3.6299212744628502</v>
      </c>
      <c r="D353" s="2">
        <v>8.3023364781226305E-3</v>
      </c>
      <c r="E353">
        <v>0.39521190173111198</v>
      </c>
      <c r="F353" s="5" t="s">
        <v>1438</v>
      </c>
      <c r="G353" s="5" t="s">
        <v>1439</v>
      </c>
      <c r="H353" s="5" t="s">
        <v>1440</v>
      </c>
      <c r="I353" s="5"/>
    </row>
    <row r="354" spans="1:9">
      <c r="A354" t="s">
        <v>351</v>
      </c>
      <c r="B354" s="2">
        <v>6.5373046183381502</v>
      </c>
      <c r="C354">
        <v>5.0695097103229898</v>
      </c>
      <c r="D354" s="2">
        <v>8.3095168360978102E-3</v>
      </c>
      <c r="E354">
        <v>0.39521190173111198</v>
      </c>
      <c r="F354" s="5" t="s">
        <v>1441</v>
      </c>
      <c r="G354" s="5" t="s">
        <v>1442</v>
      </c>
      <c r="H354" s="5" t="s">
        <v>1443</v>
      </c>
      <c r="I354" s="5"/>
    </row>
    <row r="355" spans="1:9">
      <c r="A355" t="s">
        <v>352</v>
      </c>
      <c r="B355" s="2">
        <v>-6.6026029168559601</v>
      </c>
      <c r="C355">
        <v>5.6725958985077698</v>
      </c>
      <c r="D355" s="2">
        <v>8.3198548537290907E-3</v>
      </c>
      <c r="E355">
        <v>0.39521190173111198</v>
      </c>
      <c r="F355" s="5" t="s">
        <v>1444</v>
      </c>
      <c r="G355" s="5" t="s">
        <v>1445</v>
      </c>
      <c r="H355" s="5" t="s">
        <v>1446</v>
      </c>
      <c r="I355" s="5"/>
    </row>
    <row r="356" spans="1:9">
      <c r="A356" t="s">
        <v>353</v>
      </c>
      <c r="B356" s="2">
        <v>-7.6115253234061804</v>
      </c>
      <c r="C356">
        <v>3.2248281944955299</v>
      </c>
      <c r="D356" s="2">
        <v>8.3311822788281007E-3</v>
      </c>
      <c r="E356">
        <v>0.39521190173111198</v>
      </c>
      <c r="F356" s="5" t="s">
        <v>1447</v>
      </c>
      <c r="G356" s="5" t="s">
        <v>1448</v>
      </c>
      <c r="H356" s="5" t="s">
        <v>1449</v>
      </c>
      <c r="I356" s="5"/>
    </row>
    <row r="357" spans="1:9">
      <c r="A357" t="s">
        <v>354</v>
      </c>
      <c r="B357" s="2">
        <v>4.3672368090048197</v>
      </c>
      <c r="C357">
        <v>4.7446369261768604</v>
      </c>
      <c r="D357" s="2">
        <v>8.3597714682193298E-3</v>
      </c>
      <c r="E357">
        <v>0.395472614346011</v>
      </c>
      <c r="F357" s="5" t="s">
        <v>1450</v>
      </c>
      <c r="G357" s="5" t="s">
        <v>1451</v>
      </c>
      <c r="H357" s="5" t="s">
        <v>1452</v>
      </c>
      <c r="I357" s="5"/>
    </row>
    <row r="358" spans="1:9">
      <c r="A358" t="s">
        <v>355</v>
      </c>
      <c r="B358" s="2">
        <v>-3.8058779847287401</v>
      </c>
      <c r="C358">
        <v>6.4470052626890197</v>
      </c>
      <c r="D358" s="2">
        <v>8.4674992124323892E-3</v>
      </c>
      <c r="E358">
        <v>0.39844656215971702</v>
      </c>
      <c r="F358" s="5" t="s">
        <v>1453</v>
      </c>
      <c r="G358" s="5" t="s">
        <v>1454</v>
      </c>
      <c r="H358" s="5" t="s">
        <v>1455</v>
      </c>
      <c r="I358" s="5"/>
    </row>
    <row r="359" spans="1:9">
      <c r="A359" t="s">
        <v>356</v>
      </c>
      <c r="B359" s="2">
        <v>4.5898333119940098</v>
      </c>
      <c r="C359">
        <v>6.4382820280002298</v>
      </c>
      <c r="D359" s="2">
        <v>8.4780765102863698E-3</v>
      </c>
      <c r="E359">
        <v>0.39844656215971702</v>
      </c>
      <c r="F359" s="5" t="s">
        <v>1456</v>
      </c>
      <c r="G359" s="5" t="s">
        <v>1457</v>
      </c>
      <c r="H359" s="5" t="s">
        <v>1458</v>
      </c>
      <c r="I359" s="5"/>
    </row>
    <row r="360" spans="1:9">
      <c r="A360" t="s">
        <v>357</v>
      </c>
      <c r="B360" s="2">
        <v>-8.9686941577575094</v>
      </c>
      <c r="C360">
        <v>4.4584892423477198</v>
      </c>
      <c r="D360" s="2">
        <v>8.4924376752289997E-3</v>
      </c>
      <c r="E360">
        <v>0.39844656215971702</v>
      </c>
      <c r="F360" s="5" t="s">
        <v>1459</v>
      </c>
      <c r="G360" s="5" t="s">
        <v>1460</v>
      </c>
      <c r="H360" s="5" t="s">
        <v>1461</v>
      </c>
      <c r="I360" s="5"/>
    </row>
    <row r="361" spans="1:9">
      <c r="A361" t="s">
        <v>358</v>
      </c>
      <c r="B361" s="2">
        <v>-5.6818402329065503</v>
      </c>
      <c r="C361">
        <v>4.0505195201184003</v>
      </c>
      <c r="D361" s="2">
        <v>8.5695300842438399E-3</v>
      </c>
      <c r="E361">
        <v>0.39919767563421799</v>
      </c>
      <c r="F361" s="5" t="s">
        <v>1462</v>
      </c>
      <c r="G361" s="5" t="s">
        <v>1463</v>
      </c>
      <c r="H361" s="5" t="s">
        <v>1464</v>
      </c>
      <c r="I361" s="5"/>
    </row>
    <row r="362" spans="1:9">
      <c r="A362" t="s">
        <v>359</v>
      </c>
      <c r="B362" s="2">
        <v>-7.2254955440310598</v>
      </c>
      <c r="C362">
        <v>3.74252152943837</v>
      </c>
      <c r="D362" s="2">
        <v>8.5717101880726301E-3</v>
      </c>
      <c r="E362">
        <v>0.39919767563421799</v>
      </c>
      <c r="F362" s="5" t="s">
        <v>1465</v>
      </c>
      <c r="G362" s="5" t="s">
        <v>1466</v>
      </c>
      <c r="H362" s="5" t="s">
        <v>1467</v>
      </c>
      <c r="I362" s="5"/>
    </row>
    <row r="363" spans="1:9">
      <c r="A363" t="s">
        <v>360</v>
      </c>
      <c r="B363" s="2">
        <v>5.8501448467518298</v>
      </c>
      <c r="C363">
        <v>3.47230012028042</v>
      </c>
      <c r="D363" s="2">
        <v>8.5783792486652296E-3</v>
      </c>
      <c r="E363">
        <v>0.39919767563421799</v>
      </c>
      <c r="F363" s="5" t="s">
        <v>1468</v>
      </c>
      <c r="G363" s="5" t="s">
        <v>1469</v>
      </c>
      <c r="H363" s="5" t="s">
        <v>1470</v>
      </c>
      <c r="I363" s="5"/>
    </row>
    <row r="364" spans="1:9">
      <c r="A364" t="s">
        <v>361</v>
      </c>
      <c r="B364" s="2">
        <v>-7.9082699895424202</v>
      </c>
      <c r="C364">
        <v>4.5975671328438503</v>
      </c>
      <c r="D364" s="2">
        <v>8.6594979573281598E-3</v>
      </c>
      <c r="E364">
        <v>0.401811215648539</v>
      </c>
      <c r="F364" s="5" t="s">
        <v>1471</v>
      </c>
      <c r="G364" s="5" t="s">
        <v>1472</v>
      </c>
      <c r="H364" s="5" t="s">
        <v>1473</v>
      </c>
      <c r="I364" s="5"/>
    </row>
    <row r="365" spans="1:9">
      <c r="A365" t="s">
        <v>362</v>
      </c>
      <c r="B365" s="2">
        <v>-6.3771454173445896</v>
      </c>
      <c r="C365">
        <v>6.4997668298855604</v>
      </c>
      <c r="D365" s="2">
        <v>8.7100014345838292E-3</v>
      </c>
      <c r="E365">
        <v>0.401811215648539</v>
      </c>
      <c r="F365" s="5" t="s">
        <v>1474</v>
      </c>
      <c r="G365" s="5" t="s">
        <v>1475</v>
      </c>
      <c r="H365" s="5" t="s">
        <v>1476</v>
      </c>
      <c r="I365" s="5"/>
    </row>
    <row r="366" spans="1:9">
      <c r="A366" t="s">
        <v>363</v>
      </c>
      <c r="B366" s="2">
        <v>-5.1887124851245101</v>
      </c>
      <c r="C366">
        <v>4.4144901722631804</v>
      </c>
      <c r="D366" s="2">
        <v>8.7154960403578296E-3</v>
      </c>
      <c r="E366">
        <v>0.401811215648539</v>
      </c>
      <c r="F366" s="5" t="s">
        <v>1477</v>
      </c>
      <c r="G366" s="5" t="s">
        <v>1478</v>
      </c>
      <c r="H366" s="5" t="s">
        <v>1479</v>
      </c>
      <c r="I366" s="5"/>
    </row>
    <row r="367" spans="1:9">
      <c r="A367" t="s">
        <v>364</v>
      </c>
      <c r="B367" s="2">
        <v>7.2673397828061699</v>
      </c>
      <c r="C367">
        <v>4.2086850924225603</v>
      </c>
      <c r="D367" s="2">
        <v>8.7459803276240602E-3</v>
      </c>
      <c r="E367">
        <v>0.401811215648539</v>
      </c>
      <c r="F367" s="5" t="s">
        <v>1480</v>
      </c>
      <c r="G367" s="5" t="s">
        <v>1481</v>
      </c>
      <c r="H367" s="5" t="s">
        <v>1482</v>
      </c>
      <c r="I367" s="5"/>
    </row>
    <row r="368" spans="1:9">
      <c r="A368" t="s">
        <v>365</v>
      </c>
      <c r="B368" s="2">
        <v>-8.6697238688078304</v>
      </c>
      <c r="C368">
        <v>5.1288688216783198</v>
      </c>
      <c r="D368" s="2">
        <v>8.7622381042154699E-3</v>
      </c>
      <c r="E368">
        <v>0.401811215648539</v>
      </c>
      <c r="F368" s="5" t="s">
        <v>1483</v>
      </c>
      <c r="G368" s="5" t="s">
        <v>1484</v>
      </c>
      <c r="H368" s="5" t="s">
        <v>1485</v>
      </c>
      <c r="I368" s="5"/>
    </row>
    <row r="369" spans="1:9">
      <c r="A369" t="s">
        <v>366</v>
      </c>
      <c r="B369" s="2">
        <v>-4.94018329044731</v>
      </c>
      <c r="C369">
        <v>4.8093754749297997</v>
      </c>
      <c r="D369" s="2">
        <v>8.7753223154775802E-3</v>
      </c>
      <c r="E369">
        <v>0.401811215648539</v>
      </c>
      <c r="F369" s="5" t="s">
        <v>1486</v>
      </c>
      <c r="G369" s="5" t="s">
        <v>1487</v>
      </c>
      <c r="H369" s="5" t="s">
        <v>1488</v>
      </c>
      <c r="I369" s="5"/>
    </row>
    <row r="370" spans="1:9">
      <c r="A370" t="s">
        <v>367</v>
      </c>
      <c r="B370" s="2">
        <v>-6.5306892150756397</v>
      </c>
      <c r="C370">
        <v>4.1803504170022396</v>
      </c>
      <c r="D370" s="2">
        <v>8.8126902663724204E-3</v>
      </c>
      <c r="E370">
        <v>0.40244618883100702</v>
      </c>
      <c r="F370" s="5" t="s">
        <v>1489</v>
      </c>
      <c r="G370" s="5" t="s">
        <v>1490</v>
      </c>
      <c r="H370" s="5" t="s">
        <v>1491</v>
      </c>
      <c r="I370" s="5"/>
    </row>
    <row r="371" spans="1:9">
      <c r="A371" t="s">
        <v>368</v>
      </c>
      <c r="B371" s="2">
        <v>-6.8385766364093197</v>
      </c>
      <c r="C371">
        <v>5.4104521933312997</v>
      </c>
      <c r="D371" s="2">
        <v>8.8622397631551598E-3</v>
      </c>
      <c r="E371">
        <v>0.40363259559582998</v>
      </c>
      <c r="F371" s="5" t="s">
        <v>1492</v>
      </c>
      <c r="G371" s="5" t="s">
        <v>1493</v>
      </c>
      <c r="H371" s="5" t="s">
        <v>1494</v>
      </c>
      <c r="I371" s="5"/>
    </row>
    <row r="372" spans="1:9">
      <c r="A372" t="s">
        <v>369</v>
      </c>
      <c r="B372" s="2">
        <v>6.8091233899902797</v>
      </c>
      <c r="C372">
        <v>3.8626537176331102</v>
      </c>
      <c r="D372" s="2">
        <v>8.9024543151038308E-3</v>
      </c>
      <c r="E372">
        <v>0.40375265557952</v>
      </c>
      <c r="F372" s="5" t="s">
        <v>1495</v>
      </c>
      <c r="G372" s="5" t="s">
        <v>1496</v>
      </c>
      <c r="H372" s="5" t="s">
        <v>1497</v>
      </c>
      <c r="I372" s="5"/>
    </row>
    <row r="373" spans="1:9">
      <c r="A373" t="s">
        <v>370</v>
      </c>
      <c r="B373" s="2">
        <v>5.3381592798200401</v>
      </c>
      <c r="C373">
        <v>4.3567885887439299</v>
      </c>
      <c r="D373" s="2">
        <v>8.9120294195070698E-3</v>
      </c>
      <c r="E373">
        <v>0.40375265557952</v>
      </c>
      <c r="F373" s="5" t="s">
        <v>1498</v>
      </c>
      <c r="G373" s="5" t="s">
        <v>1499</v>
      </c>
      <c r="H373" s="5" t="s">
        <v>1500</v>
      </c>
      <c r="I373" s="5"/>
    </row>
    <row r="374" spans="1:9">
      <c r="A374" t="s">
        <v>371</v>
      </c>
      <c r="B374" s="2">
        <v>-6.5535740342929003</v>
      </c>
      <c r="C374">
        <v>3.9786664411119101</v>
      </c>
      <c r="D374" s="2">
        <v>8.9847636276373707E-3</v>
      </c>
      <c r="E374">
        <v>0.40597381826725598</v>
      </c>
      <c r="F374" s="5" t="s">
        <v>1501</v>
      </c>
      <c r="G374" s="5" t="s">
        <v>1502</v>
      </c>
      <c r="H374" s="5" t="s">
        <v>1503</v>
      </c>
      <c r="I374" s="5"/>
    </row>
    <row r="375" spans="1:9">
      <c r="A375" t="s">
        <v>372</v>
      </c>
      <c r="B375" s="2">
        <v>4.67180052483236</v>
      </c>
      <c r="C375">
        <v>5.6852613657623801</v>
      </c>
      <c r="D375" s="2">
        <v>9.0406005152866495E-3</v>
      </c>
      <c r="E375">
        <v>0.407421799537589</v>
      </c>
      <c r="F375" s="5" t="s">
        <v>1504</v>
      </c>
      <c r="G375" s="5" t="s">
        <v>1505</v>
      </c>
      <c r="H375" s="5" t="s">
        <v>1506</v>
      </c>
      <c r="I375" s="5"/>
    </row>
    <row r="376" spans="1:9">
      <c r="A376" t="s">
        <v>373</v>
      </c>
      <c r="B376" s="2">
        <v>6.9107861889276299</v>
      </c>
      <c r="C376">
        <v>4.48006997287189</v>
      </c>
      <c r="D376" s="2">
        <v>9.1657863251779197E-3</v>
      </c>
      <c r="E376">
        <v>0.411585816854247</v>
      </c>
      <c r="F376" s="5" t="s">
        <v>1507</v>
      </c>
      <c r="G376" s="5" t="s">
        <v>1508</v>
      </c>
      <c r="H376" s="5" t="s">
        <v>1509</v>
      </c>
      <c r="I376" s="5"/>
    </row>
    <row r="377" spans="1:9">
      <c r="A377" t="s">
        <v>374</v>
      </c>
      <c r="B377" s="2">
        <v>5.2201083740165899</v>
      </c>
      <c r="C377">
        <v>4.84937890148887</v>
      </c>
      <c r="D377" s="2">
        <v>9.1810675642815896E-3</v>
      </c>
      <c r="E377">
        <v>0.411585816854247</v>
      </c>
      <c r="F377" s="5" t="s">
        <v>1510</v>
      </c>
      <c r="G377" s="5" t="s">
        <v>1511</v>
      </c>
      <c r="H377" s="5" t="s">
        <v>1512</v>
      </c>
      <c r="I377" s="5"/>
    </row>
    <row r="378" spans="1:9">
      <c r="A378" t="s">
        <v>375</v>
      </c>
      <c r="B378" s="2">
        <v>-5.91155256588819</v>
      </c>
      <c r="C378">
        <v>4.6875786731967697</v>
      </c>
      <c r="D378" s="2">
        <v>9.2550752260973698E-3</v>
      </c>
      <c r="E378">
        <v>0.41192148753351998</v>
      </c>
      <c r="F378" s="5" t="s">
        <v>1513</v>
      </c>
      <c r="G378" s="5" t="s">
        <v>1514</v>
      </c>
      <c r="H378" s="5" t="s">
        <v>1515</v>
      </c>
      <c r="I378" s="5"/>
    </row>
    <row r="379" spans="1:9">
      <c r="A379" t="s">
        <v>376</v>
      </c>
      <c r="B379" s="2">
        <v>-4.1539192146578499</v>
      </c>
      <c r="C379">
        <v>6.0600570366111297</v>
      </c>
      <c r="D379" s="2">
        <v>9.3226796762531303E-3</v>
      </c>
      <c r="E379">
        <v>0.41192148753351998</v>
      </c>
      <c r="F379" s="5" t="s">
        <v>1516</v>
      </c>
      <c r="G379" s="5" t="s">
        <v>1517</v>
      </c>
      <c r="H379" s="5" t="s">
        <v>1518</v>
      </c>
      <c r="I379" s="5"/>
    </row>
    <row r="380" spans="1:9">
      <c r="A380" t="s">
        <v>377</v>
      </c>
      <c r="B380" s="2">
        <v>-5.2649673858183297</v>
      </c>
      <c r="C380">
        <v>3.6828436369942299</v>
      </c>
      <c r="D380" s="2">
        <v>9.3351748210677103E-3</v>
      </c>
      <c r="E380">
        <v>0.41192148753351998</v>
      </c>
      <c r="F380" s="5" t="s">
        <v>1519</v>
      </c>
      <c r="G380" s="5" t="s">
        <v>1520</v>
      </c>
      <c r="H380" s="5" t="s">
        <v>1521</v>
      </c>
      <c r="I380" s="5"/>
    </row>
    <row r="381" spans="1:9">
      <c r="A381" t="s">
        <v>378</v>
      </c>
      <c r="B381" s="2">
        <v>4.7435775417677304</v>
      </c>
      <c r="C381">
        <v>4.5499181642116699</v>
      </c>
      <c r="D381" s="2">
        <v>9.3532686517099704E-3</v>
      </c>
      <c r="E381">
        <v>0.41192148753351998</v>
      </c>
      <c r="F381" s="5" t="s">
        <v>1522</v>
      </c>
      <c r="G381" s="5" t="s">
        <v>1523</v>
      </c>
      <c r="H381" s="5" t="s">
        <v>1524</v>
      </c>
      <c r="I381" s="5"/>
    </row>
    <row r="382" spans="1:9">
      <c r="A382" t="s">
        <v>379</v>
      </c>
      <c r="B382" s="2">
        <v>-5.1266775125365696</v>
      </c>
      <c r="C382">
        <v>2.3831989290673201</v>
      </c>
      <c r="D382" s="2">
        <v>9.3738350978513404E-3</v>
      </c>
      <c r="E382">
        <v>0.41192148753351998</v>
      </c>
      <c r="F382" s="5" t="s">
        <v>1525</v>
      </c>
      <c r="G382" s="5" t="s">
        <v>1526</v>
      </c>
      <c r="H382" s="5" t="s">
        <v>1527</v>
      </c>
      <c r="I382" s="5"/>
    </row>
    <row r="383" spans="1:9">
      <c r="A383" t="s">
        <v>380</v>
      </c>
      <c r="B383" s="2">
        <v>-3.7471173689430599</v>
      </c>
      <c r="C383">
        <v>6.59971603967732</v>
      </c>
      <c r="D383" s="2">
        <v>9.4284705890348205E-3</v>
      </c>
      <c r="E383">
        <v>0.41192148753351998</v>
      </c>
      <c r="F383" s="5" t="s">
        <v>1528</v>
      </c>
      <c r="G383" s="5" t="s">
        <v>1529</v>
      </c>
      <c r="H383" s="5" t="s">
        <v>1530</v>
      </c>
      <c r="I383" s="5"/>
    </row>
    <row r="384" spans="1:9">
      <c r="A384" t="s">
        <v>381</v>
      </c>
      <c r="B384" s="2">
        <v>-8.6604262497493405</v>
      </c>
      <c r="C384">
        <v>5.0124713500105704</v>
      </c>
      <c r="D384" s="2">
        <v>9.4332320053511394E-3</v>
      </c>
      <c r="E384">
        <v>0.41192148753351998</v>
      </c>
      <c r="F384" s="5" t="s">
        <v>1531</v>
      </c>
      <c r="G384" s="5" t="s">
        <v>1532</v>
      </c>
      <c r="H384" s="5" t="s">
        <v>1533</v>
      </c>
      <c r="I384" s="5"/>
    </row>
    <row r="385" spans="1:9">
      <c r="A385" t="s">
        <v>382</v>
      </c>
      <c r="B385" s="2">
        <v>-6.5148709391265403</v>
      </c>
      <c r="C385">
        <v>5.7844869904391398</v>
      </c>
      <c r="D385" s="2">
        <v>9.4360054212482298E-3</v>
      </c>
      <c r="E385">
        <v>0.41192148753351998</v>
      </c>
      <c r="F385" s="5" t="s">
        <v>1534</v>
      </c>
      <c r="G385" s="5" t="s">
        <v>1535</v>
      </c>
      <c r="H385" s="5" t="s">
        <v>1536</v>
      </c>
      <c r="I385" s="5"/>
    </row>
    <row r="386" spans="1:9">
      <c r="A386" t="s">
        <v>383</v>
      </c>
      <c r="B386" s="2">
        <v>5.4643766723276199</v>
      </c>
      <c r="C386">
        <v>6.5898859022379996</v>
      </c>
      <c r="D386" s="2">
        <v>9.4709825635853496E-3</v>
      </c>
      <c r="E386">
        <v>0.41192148753351998</v>
      </c>
      <c r="F386" s="5" t="s">
        <v>1537</v>
      </c>
      <c r="G386" s="5" t="s">
        <v>1538</v>
      </c>
      <c r="H386" s="5" t="s">
        <v>1539</v>
      </c>
      <c r="I386" s="5"/>
    </row>
    <row r="387" spans="1:9">
      <c r="A387" t="s">
        <v>384</v>
      </c>
      <c r="B387" s="2">
        <v>-7.3533479039897296</v>
      </c>
      <c r="C387">
        <v>3.0160647241830998</v>
      </c>
      <c r="D387" s="2">
        <v>9.4867944212711393E-3</v>
      </c>
      <c r="E387">
        <v>0.41192148753351998</v>
      </c>
      <c r="F387" s="5" t="s">
        <v>1540</v>
      </c>
      <c r="G387" s="5" t="s">
        <v>1541</v>
      </c>
      <c r="H387" s="5" t="s">
        <v>1542</v>
      </c>
      <c r="I387" s="5"/>
    </row>
    <row r="388" spans="1:9">
      <c r="A388" t="s">
        <v>385</v>
      </c>
      <c r="B388" s="2">
        <v>-5.7742007345823803</v>
      </c>
      <c r="C388">
        <v>1.83239642052449</v>
      </c>
      <c r="D388" s="2">
        <v>9.4907313615615295E-3</v>
      </c>
      <c r="E388">
        <v>0.41192148753351998</v>
      </c>
      <c r="F388" s="5" t="s">
        <v>1543</v>
      </c>
      <c r="G388" s="5" t="s">
        <v>1544</v>
      </c>
      <c r="H388" s="5" t="s">
        <v>1545</v>
      </c>
      <c r="I388" s="5"/>
    </row>
    <row r="389" spans="1:9">
      <c r="A389" t="s">
        <v>386</v>
      </c>
      <c r="B389" s="2">
        <v>6.5456749407963901</v>
      </c>
      <c r="C389">
        <v>4.0799583551249601</v>
      </c>
      <c r="D389" s="2">
        <v>9.5012547489483606E-3</v>
      </c>
      <c r="E389">
        <v>0.41192148753351998</v>
      </c>
      <c r="F389" s="5" t="s">
        <v>1546</v>
      </c>
      <c r="G389" s="5" t="s">
        <v>1547</v>
      </c>
      <c r="H389" s="5" t="s">
        <v>1548</v>
      </c>
      <c r="I389" s="5"/>
    </row>
    <row r="390" spans="1:9">
      <c r="A390" t="s">
        <v>387</v>
      </c>
      <c r="B390" s="2">
        <v>5.7878609481448802</v>
      </c>
      <c r="C390">
        <v>4.4187065481062104</v>
      </c>
      <c r="D390" s="2">
        <v>9.5740254666185493E-3</v>
      </c>
      <c r="E390">
        <v>0.41319699201233101</v>
      </c>
      <c r="F390" s="5" t="s">
        <v>1549</v>
      </c>
      <c r="G390" s="5" t="s">
        <v>1550</v>
      </c>
      <c r="H390" s="5" t="s">
        <v>1551</v>
      </c>
      <c r="I390" s="5"/>
    </row>
    <row r="391" spans="1:9">
      <c r="A391" t="s">
        <v>388</v>
      </c>
      <c r="B391" s="2">
        <v>-3.90611765327523</v>
      </c>
      <c r="C391">
        <v>7.8535358510314799</v>
      </c>
      <c r="D391" s="2">
        <v>9.5874720214179105E-3</v>
      </c>
      <c r="E391">
        <v>0.41319699201233101</v>
      </c>
      <c r="F391" s="5" t="s">
        <v>1552</v>
      </c>
      <c r="G391" s="5" t="s">
        <v>1553</v>
      </c>
      <c r="H391" s="5" t="s">
        <v>1554</v>
      </c>
      <c r="I391" s="5"/>
    </row>
    <row r="392" spans="1:9">
      <c r="A392" t="s">
        <v>389</v>
      </c>
      <c r="B392" s="2">
        <v>-7.9227013223990399</v>
      </c>
      <c r="C392">
        <v>4.3523388460986698</v>
      </c>
      <c r="D392" s="2">
        <v>9.6030600187391492E-3</v>
      </c>
      <c r="E392">
        <v>0.41319699201233101</v>
      </c>
      <c r="F392" s="5" t="s">
        <v>1555</v>
      </c>
      <c r="G392" s="5" t="s">
        <v>1556</v>
      </c>
      <c r="H392" s="5" t="s">
        <v>1557</v>
      </c>
      <c r="I392" s="5"/>
    </row>
    <row r="393" spans="1:9">
      <c r="A393" t="s">
        <v>390</v>
      </c>
      <c r="B393" s="2">
        <v>-3.4017445453248998</v>
      </c>
      <c r="C393">
        <v>5.9965198365419203</v>
      </c>
      <c r="D393" s="2">
        <v>9.6413016692478599E-3</v>
      </c>
      <c r="E393">
        <v>0.41338746194724102</v>
      </c>
      <c r="F393" s="5" t="s">
        <v>1558</v>
      </c>
      <c r="G393" s="5" t="s">
        <v>1559</v>
      </c>
      <c r="H393" s="5" t="s">
        <v>1560</v>
      </c>
      <c r="I393" s="5"/>
    </row>
    <row r="394" spans="1:9">
      <c r="A394" t="s">
        <v>391</v>
      </c>
      <c r="B394" s="2">
        <v>3.88750457735682</v>
      </c>
      <c r="C394">
        <v>4.9349155757669498</v>
      </c>
      <c r="D394" s="2">
        <v>9.6557655345340995E-3</v>
      </c>
      <c r="E394">
        <v>0.41338746194724102</v>
      </c>
      <c r="F394" s="5" t="s">
        <v>1561</v>
      </c>
      <c r="G394" s="5" t="s">
        <v>1562</v>
      </c>
      <c r="H394" s="5" t="s">
        <v>1563</v>
      </c>
      <c r="I394" s="5"/>
    </row>
    <row r="395" spans="1:9">
      <c r="A395" t="s">
        <v>392</v>
      </c>
      <c r="B395" s="2">
        <v>6.77990449927636</v>
      </c>
      <c r="C395">
        <v>4.1775822946774204</v>
      </c>
      <c r="D395" s="2">
        <v>9.7300037577814896E-3</v>
      </c>
      <c r="E395">
        <v>0.41519248343741399</v>
      </c>
      <c r="F395" s="5" t="s">
        <v>1564</v>
      </c>
      <c r="G395" s="5" t="s">
        <v>1565</v>
      </c>
      <c r="H395" s="5" t="s">
        <v>1566</v>
      </c>
      <c r="I395" s="5"/>
    </row>
    <row r="396" spans="1:9">
      <c r="A396" t="s">
        <v>393</v>
      </c>
      <c r="B396" s="2">
        <v>6.0255527869438703</v>
      </c>
      <c r="C396">
        <v>4.3446333456791697</v>
      </c>
      <c r="D396" s="2">
        <v>9.7641864141004703E-3</v>
      </c>
      <c r="E396">
        <v>0.41519248343741399</v>
      </c>
      <c r="F396" s="5" t="s">
        <v>1567</v>
      </c>
      <c r="G396" s="5" t="s">
        <v>1568</v>
      </c>
      <c r="H396" s="5" t="s">
        <v>1569</v>
      </c>
      <c r="I396" s="5"/>
    </row>
    <row r="397" spans="1:9">
      <c r="A397" t="s">
        <v>394</v>
      </c>
      <c r="B397" s="2">
        <v>-5.9683645355905401</v>
      </c>
      <c r="C397">
        <v>2.40827704435815</v>
      </c>
      <c r="D397" s="2">
        <v>9.7706610700892208E-3</v>
      </c>
      <c r="E397">
        <v>0.41519248343741399</v>
      </c>
      <c r="F397" s="5" t="s">
        <v>1570</v>
      </c>
      <c r="G397" s="5" t="s">
        <v>1571</v>
      </c>
      <c r="H397" s="5" t="s">
        <v>1572</v>
      </c>
      <c r="I397" s="5"/>
    </row>
    <row r="398" spans="1:9">
      <c r="A398" t="s">
        <v>395</v>
      </c>
      <c r="B398" s="2">
        <v>5.1014842122827604</v>
      </c>
      <c r="C398">
        <v>3.9273588279245302</v>
      </c>
      <c r="D398" s="2">
        <v>9.8301575685366595E-3</v>
      </c>
      <c r="E398">
        <v>0.41629196288588</v>
      </c>
      <c r="F398" s="5" t="s">
        <v>1573</v>
      </c>
      <c r="G398" s="5" t="s">
        <v>1574</v>
      </c>
      <c r="H398" s="5" t="s">
        <v>1575</v>
      </c>
      <c r="I398" s="5"/>
    </row>
    <row r="399" spans="1:9">
      <c r="A399" t="s">
        <v>396</v>
      </c>
      <c r="B399" s="2">
        <v>-4.8608531988340502</v>
      </c>
      <c r="C399">
        <v>6.27659740856891</v>
      </c>
      <c r="D399" s="2">
        <v>9.8451529908777508E-3</v>
      </c>
      <c r="E399">
        <v>0.41629196288588</v>
      </c>
      <c r="F399" s="5" t="s">
        <v>1576</v>
      </c>
      <c r="G399" s="5" t="s">
        <v>1577</v>
      </c>
      <c r="H399" s="5" t="s">
        <v>1578</v>
      </c>
      <c r="I399" s="5"/>
    </row>
    <row r="400" spans="1:9">
      <c r="A400" t="s">
        <v>397</v>
      </c>
      <c r="B400" s="2">
        <v>-4.77290954069099</v>
      </c>
      <c r="C400">
        <v>6.1761517222946898</v>
      </c>
      <c r="D400" s="2">
        <v>9.8779237608587894E-3</v>
      </c>
      <c r="E400">
        <v>0.41664887784410498</v>
      </c>
      <c r="F400" s="5" t="s">
        <v>1579</v>
      </c>
      <c r="G400" s="5" t="s">
        <v>1580</v>
      </c>
      <c r="H400" s="5" t="s">
        <v>1581</v>
      </c>
      <c r="I400" s="5"/>
    </row>
    <row r="401" spans="1:10">
      <c r="A401" t="s">
        <v>398</v>
      </c>
      <c r="B401" s="2">
        <v>-4.7382512626675997</v>
      </c>
      <c r="C401">
        <v>3.3388124419145502</v>
      </c>
      <c r="D401" s="2">
        <v>9.9321781459934706E-3</v>
      </c>
      <c r="E401">
        <v>0.41790798710107702</v>
      </c>
      <c r="F401" s="5" t="s">
        <v>1582</v>
      </c>
      <c r="G401" s="5" t="s">
        <v>1583</v>
      </c>
      <c r="H401" s="5" t="s">
        <v>1584</v>
      </c>
      <c r="I401" s="5"/>
    </row>
    <row r="402" spans="1:10">
      <c r="A402" t="s">
        <v>399</v>
      </c>
      <c r="B402" s="2">
        <v>6.8388775120035499</v>
      </c>
      <c r="C402">
        <v>2.6972175243518901</v>
      </c>
      <c r="D402" s="2">
        <v>9.9802471653478997E-3</v>
      </c>
      <c r="E402">
        <v>0.41890130565338901</v>
      </c>
      <c r="F402" s="5" t="s">
        <v>1585</v>
      </c>
      <c r="G402" s="5" t="s">
        <v>1586</v>
      </c>
      <c r="H402" s="5" t="s">
        <v>1587</v>
      </c>
      <c r="I402" s="5"/>
      <c r="J402" s="4"/>
    </row>
  </sheetData>
  <sortState ref="A7:K402">
    <sortCondition ref="D7:D402"/>
  </sortState>
  <phoneticPr fontId="20" type="noConversion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H70"/>
  <sheetViews>
    <sheetView zoomScale="70" zoomScaleNormal="70" zoomScalePageLayoutView="70" workbookViewId="0">
      <selection activeCell="A3" sqref="A3:A45"/>
    </sheetView>
  </sheetViews>
  <sheetFormatPr baseColWidth="10" defaultColWidth="8.83203125" defaultRowHeight="14" x14ac:dyDescent="0"/>
  <sheetData>
    <row r="1" spans="1:8">
      <c r="A1" t="s">
        <v>1588</v>
      </c>
    </row>
    <row r="2" spans="1:8">
      <c r="A2" t="s">
        <v>1589</v>
      </c>
      <c r="B2" t="s">
        <v>1590</v>
      </c>
      <c r="C2" t="s">
        <v>1591</v>
      </c>
      <c r="D2" t="s">
        <v>1592</v>
      </c>
      <c r="E2" t="s">
        <v>1593</v>
      </c>
      <c r="F2" t="s">
        <v>1594</v>
      </c>
      <c r="G2" t="s">
        <v>1595</v>
      </c>
    </row>
    <row r="3" spans="1:8">
      <c r="A3" t="s">
        <v>1596</v>
      </c>
      <c r="B3" t="s">
        <v>1597</v>
      </c>
      <c r="C3">
        <v>0.51768000000000003</v>
      </c>
      <c r="D3">
        <v>0.29952000000000001</v>
      </c>
      <c r="E3" s="1">
        <v>6.7448000000000002E-20</v>
      </c>
      <c r="F3" s="1">
        <v>1.1863999999999999E-16</v>
      </c>
      <c r="G3" t="s">
        <v>1598</v>
      </c>
      <c r="H3" t="s">
        <v>1781</v>
      </c>
    </row>
    <row r="4" spans="1:8">
      <c r="A4" t="s">
        <v>1599</v>
      </c>
      <c r="B4" t="s">
        <v>1600</v>
      </c>
      <c r="C4">
        <v>0.65908999999999995</v>
      </c>
      <c r="D4">
        <v>0.44533</v>
      </c>
      <c r="E4" s="1">
        <v>5.8474000000000002E-18</v>
      </c>
      <c r="F4" s="1">
        <v>1.0286E-14</v>
      </c>
      <c r="G4" t="s">
        <v>1601</v>
      </c>
      <c r="H4" t="s">
        <v>1781</v>
      </c>
    </row>
    <row r="5" spans="1:8">
      <c r="A5" t="s">
        <v>1602</v>
      </c>
      <c r="B5" t="s">
        <v>1603</v>
      </c>
      <c r="C5">
        <v>0.45201999999999998</v>
      </c>
      <c r="D5">
        <v>0.26124000000000003</v>
      </c>
      <c r="E5" s="1">
        <v>1.5222000000000001E-16</v>
      </c>
      <c r="F5" s="1">
        <v>2.6776000000000001E-13</v>
      </c>
      <c r="G5" t="s">
        <v>1604</v>
      </c>
      <c r="H5" t="s">
        <v>1781</v>
      </c>
    </row>
    <row r="6" spans="1:8">
      <c r="A6" t="s">
        <v>1605</v>
      </c>
      <c r="B6" t="s">
        <v>1606</v>
      </c>
      <c r="C6">
        <v>0.43686999999999998</v>
      </c>
      <c r="D6">
        <v>0.26258999999999999</v>
      </c>
      <c r="E6" s="1">
        <v>3.7716000000000003E-14</v>
      </c>
      <c r="F6" s="1">
        <v>6.6343E-11</v>
      </c>
      <c r="G6" t="s">
        <v>1607</v>
      </c>
      <c r="H6" t="s">
        <v>1781</v>
      </c>
    </row>
    <row r="7" spans="1:8">
      <c r="A7" t="s">
        <v>1608</v>
      </c>
      <c r="B7" t="s">
        <v>1609</v>
      </c>
      <c r="C7">
        <v>0.38130999999999998</v>
      </c>
      <c r="D7">
        <v>0.22950999999999999</v>
      </c>
      <c r="E7" s="1">
        <v>6.5907999999999997E-12</v>
      </c>
      <c r="F7" s="1">
        <v>1.1593E-8</v>
      </c>
      <c r="G7" t="s">
        <v>1610</v>
      </c>
      <c r="H7" t="s">
        <v>1781</v>
      </c>
    </row>
    <row r="8" spans="1:8">
      <c r="A8" t="s">
        <v>1611</v>
      </c>
      <c r="B8" t="s">
        <v>1612</v>
      </c>
      <c r="C8">
        <v>0.34595999999999999</v>
      </c>
      <c r="D8">
        <v>0.20399</v>
      </c>
      <c r="E8" s="1">
        <v>2.7916E-11</v>
      </c>
      <c r="F8" s="1">
        <v>4.9105000000000002E-8</v>
      </c>
      <c r="G8" t="s">
        <v>1613</v>
      </c>
      <c r="H8" t="s">
        <v>1781</v>
      </c>
    </row>
    <row r="9" spans="1:8">
      <c r="A9" t="s">
        <v>1614</v>
      </c>
      <c r="B9" t="s">
        <v>1615</v>
      </c>
      <c r="C9">
        <v>0.28788000000000002</v>
      </c>
      <c r="D9">
        <v>0.15915000000000001</v>
      </c>
      <c r="E9" s="1">
        <v>6.2308999999999994E-11</v>
      </c>
      <c r="F9" s="1">
        <v>1.096E-7</v>
      </c>
      <c r="G9" t="s">
        <v>1616</v>
      </c>
      <c r="H9" t="s">
        <v>1781</v>
      </c>
    </row>
    <row r="10" spans="1:8">
      <c r="A10" t="s">
        <v>1617</v>
      </c>
      <c r="B10" t="s">
        <v>1618</v>
      </c>
      <c r="C10">
        <v>0.28283000000000003</v>
      </c>
      <c r="D10">
        <v>0.15568000000000001</v>
      </c>
      <c r="E10" s="1">
        <v>7.6084000000000006E-11</v>
      </c>
      <c r="F10" s="1">
        <v>1.3383E-7</v>
      </c>
      <c r="G10" t="s">
        <v>1616</v>
      </c>
      <c r="H10" t="s">
        <v>1781</v>
      </c>
    </row>
    <row r="11" spans="1:8">
      <c r="A11" t="s">
        <v>1619</v>
      </c>
      <c r="B11" t="s">
        <v>1620</v>
      </c>
      <c r="C11">
        <v>0.26262999999999997</v>
      </c>
      <c r="D11">
        <v>0.14448</v>
      </c>
      <c r="E11" s="1">
        <v>4.6832999999999997E-10</v>
      </c>
      <c r="F11" s="1">
        <v>8.2379999999999995E-7</v>
      </c>
      <c r="G11" t="s">
        <v>1621</v>
      </c>
      <c r="H11" t="s">
        <v>1781</v>
      </c>
    </row>
    <row r="12" spans="1:8">
      <c r="A12" t="s">
        <v>1622</v>
      </c>
      <c r="B12" t="s">
        <v>1623</v>
      </c>
      <c r="C12">
        <v>0.22475000000000001</v>
      </c>
      <c r="D12">
        <v>0.1177</v>
      </c>
      <c r="E12" s="1">
        <v>1.1794999999999999E-9</v>
      </c>
      <c r="F12" s="1">
        <v>2.0746999999999998E-6</v>
      </c>
      <c r="G12" t="s">
        <v>1624</v>
      </c>
      <c r="H12" t="s">
        <v>1781</v>
      </c>
    </row>
    <row r="13" spans="1:8">
      <c r="A13" t="s">
        <v>1625</v>
      </c>
      <c r="B13" t="s">
        <v>1626</v>
      </c>
      <c r="C13">
        <v>0.23232</v>
      </c>
      <c r="D13">
        <v>0.12443</v>
      </c>
      <c r="E13" s="1">
        <v>1.7761000000000001E-9</v>
      </c>
      <c r="F13" s="1">
        <v>3.1242000000000001E-6</v>
      </c>
      <c r="G13" t="s">
        <v>1627</v>
      </c>
      <c r="H13" t="s">
        <v>1781</v>
      </c>
    </row>
    <row r="14" spans="1:8">
      <c r="A14" t="s">
        <v>1628</v>
      </c>
      <c r="B14" t="s">
        <v>1629</v>
      </c>
      <c r="C14">
        <v>0.21465000000000001</v>
      </c>
      <c r="D14">
        <v>0.11366999999999999</v>
      </c>
      <c r="E14" s="1">
        <v>5.2713999999999998E-9</v>
      </c>
      <c r="F14" s="1">
        <v>9.2723999999999995E-6</v>
      </c>
      <c r="G14" t="s">
        <v>1630</v>
      </c>
      <c r="H14" t="s">
        <v>1781</v>
      </c>
    </row>
    <row r="15" spans="1:8">
      <c r="A15" t="s">
        <v>1631</v>
      </c>
      <c r="B15" t="s">
        <v>1632</v>
      </c>
      <c r="C15">
        <v>0.25757999999999998</v>
      </c>
      <c r="D15">
        <v>0.14777999999999999</v>
      </c>
      <c r="E15" s="1">
        <v>7.1366000000000004E-9</v>
      </c>
      <c r="F15" s="1">
        <v>1.2553E-5</v>
      </c>
      <c r="G15" t="s">
        <v>1633</v>
      </c>
      <c r="H15" t="s">
        <v>1781</v>
      </c>
    </row>
    <row r="16" spans="1:8">
      <c r="A16" t="s">
        <v>1634</v>
      </c>
      <c r="B16" t="s">
        <v>1635</v>
      </c>
      <c r="C16">
        <v>0.20960000000000001</v>
      </c>
      <c r="D16">
        <v>0.11151999999999999</v>
      </c>
      <c r="E16" s="1">
        <v>1.0438000000000001E-8</v>
      </c>
      <c r="F16" s="1">
        <v>1.8360999999999999E-5</v>
      </c>
      <c r="G16" t="s">
        <v>1636</v>
      </c>
      <c r="H16" t="s">
        <v>1781</v>
      </c>
    </row>
    <row r="17" spans="1:8">
      <c r="A17" t="s">
        <v>1637</v>
      </c>
      <c r="B17" t="s">
        <v>1638</v>
      </c>
      <c r="C17">
        <v>0.2601</v>
      </c>
      <c r="D17">
        <v>0.15151000000000001</v>
      </c>
      <c r="E17" s="1">
        <v>1.3071E-8</v>
      </c>
      <c r="F17" s="1">
        <v>2.2991999999999999E-5</v>
      </c>
      <c r="G17" t="s">
        <v>1639</v>
      </c>
      <c r="H17" t="s">
        <v>1781</v>
      </c>
    </row>
    <row r="18" spans="1:8">
      <c r="A18" t="s">
        <v>1640</v>
      </c>
      <c r="B18" t="s">
        <v>1641</v>
      </c>
      <c r="C18">
        <v>0.26515</v>
      </c>
      <c r="D18">
        <v>0.15601000000000001</v>
      </c>
      <c r="E18" s="1">
        <v>1.5182E-8</v>
      </c>
      <c r="F18" s="1">
        <v>2.6704999999999999E-5</v>
      </c>
      <c r="G18" t="s">
        <v>1642</v>
      </c>
      <c r="H18" t="s">
        <v>1781</v>
      </c>
    </row>
    <row r="19" spans="1:8">
      <c r="A19" t="s">
        <v>1643</v>
      </c>
      <c r="B19" t="s">
        <v>1644</v>
      </c>
      <c r="C19">
        <v>0.25505</v>
      </c>
      <c r="D19">
        <v>0.15118999999999999</v>
      </c>
      <c r="E19" s="1">
        <v>4.6654000000000002E-8</v>
      </c>
      <c r="F19" s="1">
        <v>8.2064999999999994E-5</v>
      </c>
      <c r="G19" t="s">
        <v>1642</v>
      </c>
      <c r="H19" t="s">
        <v>1781</v>
      </c>
    </row>
    <row r="20" spans="1:8">
      <c r="A20" t="s">
        <v>1645</v>
      </c>
      <c r="B20" t="s">
        <v>1646</v>
      </c>
      <c r="C20">
        <v>0.43686999999999998</v>
      </c>
      <c r="D20">
        <v>0.30908000000000002</v>
      </c>
      <c r="E20" s="1">
        <v>4.9897E-8</v>
      </c>
      <c r="F20" s="1">
        <v>8.7769000000000006E-5</v>
      </c>
      <c r="G20" t="s">
        <v>1647</v>
      </c>
      <c r="H20" t="s">
        <v>1781</v>
      </c>
    </row>
    <row r="21" spans="1:8">
      <c r="A21" t="s">
        <v>1648</v>
      </c>
      <c r="B21" t="s">
        <v>1649</v>
      </c>
      <c r="C21">
        <v>0.45201999999999998</v>
      </c>
      <c r="D21">
        <v>0.32424999999999998</v>
      </c>
      <c r="E21" s="1">
        <v>6.6325999999999995E-8</v>
      </c>
      <c r="F21" s="1">
        <v>1.1667000000000001E-4</v>
      </c>
      <c r="G21" t="s">
        <v>1650</v>
      </c>
      <c r="H21" t="s">
        <v>1781</v>
      </c>
    </row>
    <row r="22" spans="1:8">
      <c r="A22" t="s">
        <v>1651</v>
      </c>
      <c r="B22" t="s">
        <v>1652</v>
      </c>
      <c r="C22">
        <v>0.16919000000000001</v>
      </c>
      <c r="D22">
        <v>8.6239999999999997E-2</v>
      </c>
      <c r="E22" s="1">
        <v>7.7200000000000003E-8</v>
      </c>
      <c r="F22" s="1">
        <v>1.3579999999999999E-4</v>
      </c>
      <c r="G22" t="s">
        <v>1653</v>
      </c>
      <c r="H22" t="s">
        <v>1781</v>
      </c>
    </row>
    <row r="23" spans="1:8">
      <c r="A23" t="s">
        <v>1654</v>
      </c>
      <c r="B23" t="s">
        <v>1655</v>
      </c>
      <c r="C23">
        <v>0.24747</v>
      </c>
      <c r="D23">
        <v>0.14815999999999999</v>
      </c>
      <c r="E23" s="1">
        <v>1.2919999999999999E-7</v>
      </c>
      <c r="F23" s="1">
        <v>2.2725999999999999E-4</v>
      </c>
      <c r="G23" t="s">
        <v>1656</v>
      </c>
      <c r="H23" t="s">
        <v>1781</v>
      </c>
    </row>
    <row r="24" spans="1:8">
      <c r="A24" t="s">
        <v>1657</v>
      </c>
      <c r="B24" t="s">
        <v>1658</v>
      </c>
      <c r="C24">
        <v>0.13383999999999999</v>
      </c>
      <c r="D24">
        <v>6.2390000000000001E-2</v>
      </c>
      <c r="E24" s="1">
        <v>1.4296999999999999E-7</v>
      </c>
      <c r="F24" s="1">
        <v>2.5148E-4</v>
      </c>
      <c r="G24" t="s">
        <v>1659</v>
      </c>
      <c r="H24" t="s">
        <v>1781</v>
      </c>
    </row>
    <row r="25" spans="1:8">
      <c r="A25" t="s">
        <v>1660</v>
      </c>
      <c r="B25" t="s">
        <v>1661</v>
      </c>
      <c r="C25">
        <v>0.22475000000000001</v>
      </c>
      <c r="D25">
        <v>0.13442999999999999</v>
      </c>
      <c r="E25" s="1">
        <v>5.7245000000000002E-7</v>
      </c>
      <c r="F25" s="1">
        <v>1.0069E-3</v>
      </c>
      <c r="G25" t="s">
        <v>1662</v>
      </c>
      <c r="H25" t="s">
        <v>1781</v>
      </c>
    </row>
    <row r="26" spans="1:8">
      <c r="A26" t="s">
        <v>1663</v>
      </c>
      <c r="B26" t="s">
        <v>1664</v>
      </c>
      <c r="C26">
        <v>0.23232</v>
      </c>
      <c r="D26">
        <v>0.14122000000000001</v>
      </c>
      <c r="E26" s="1">
        <v>7.0681000000000001E-7</v>
      </c>
      <c r="F26" s="1">
        <v>1.2432999999999999E-3</v>
      </c>
      <c r="G26" t="s">
        <v>1665</v>
      </c>
      <c r="H26" t="s">
        <v>1781</v>
      </c>
    </row>
    <row r="27" spans="1:8">
      <c r="A27" t="s">
        <v>1666</v>
      </c>
      <c r="B27" t="s">
        <v>1667</v>
      </c>
      <c r="C27">
        <v>3.7879999999999997E-2</v>
      </c>
      <c r="D27">
        <v>8.3499999999999998E-3</v>
      </c>
      <c r="E27" s="1">
        <v>1.4622E-6</v>
      </c>
      <c r="F27" s="1">
        <v>2.5720000000000001E-3</v>
      </c>
      <c r="G27" t="s">
        <v>1668</v>
      </c>
      <c r="H27" t="s">
        <v>1781</v>
      </c>
    </row>
    <row r="28" spans="1:8">
      <c r="A28" t="s">
        <v>1669</v>
      </c>
      <c r="B28" t="s">
        <v>1670</v>
      </c>
      <c r="C28">
        <v>0.12626000000000001</v>
      </c>
      <c r="D28">
        <v>6.2829999999999997E-2</v>
      </c>
      <c r="E28" s="1">
        <v>2.2127E-6</v>
      </c>
      <c r="F28" s="1">
        <v>3.8922000000000002E-3</v>
      </c>
      <c r="G28" t="s">
        <v>1671</v>
      </c>
      <c r="H28" t="s">
        <v>1781</v>
      </c>
    </row>
    <row r="29" spans="1:8">
      <c r="A29" t="s">
        <v>1672</v>
      </c>
      <c r="B29" t="s">
        <v>1673</v>
      </c>
      <c r="C29">
        <v>6.3130000000000006E-2</v>
      </c>
      <c r="D29">
        <v>2.1930000000000002E-2</v>
      </c>
      <c r="E29" s="1">
        <v>2.8598000000000001E-6</v>
      </c>
      <c r="F29" s="1">
        <v>5.0304E-3</v>
      </c>
      <c r="G29" t="s">
        <v>1674</v>
      </c>
      <c r="H29" t="s">
        <v>1781</v>
      </c>
    </row>
    <row r="30" spans="1:8">
      <c r="A30" t="s">
        <v>1675</v>
      </c>
      <c r="B30" t="s">
        <v>1676</v>
      </c>
      <c r="C30">
        <v>9.5960000000000004E-2</v>
      </c>
      <c r="D30">
        <v>4.2779999999999999E-2</v>
      </c>
      <c r="E30" s="1">
        <v>3.4806000000000002E-6</v>
      </c>
      <c r="F30" s="1">
        <v>6.1222999999999998E-3</v>
      </c>
      <c r="G30" t="s">
        <v>1677</v>
      </c>
      <c r="H30" t="s">
        <v>1781</v>
      </c>
    </row>
    <row r="31" spans="1:8">
      <c r="A31" t="s">
        <v>1678</v>
      </c>
      <c r="B31" t="s">
        <v>1679</v>
      </c>
      <c r="C31">
        <v>0.12878999999999999</v>
      </c>
      <c r="D31">
        <v>6.6390000000000005E-2</v>
      </c>
      <c r="E31" s="1">
        <v>4.6908E-6</v>
      </c>
      <c r="F31" s="1">
        <v>8.2511000000000008E-3</v>
      </c>
      <c r="G31" t="s">
        <v>1680</v>
      </c>
      <c r="H31" t="s">
        <v>1781</v>
      </c>
    </row>
    <row r="32" spans="1:8">
      <c r="A32" t="s">
        <v>1681</v>
      </c>
      <c r="B32" t="s">
        <v>1682</v>
      </c>
      <c r="C32">
        <v>0.20455000000000001</v>
      </c>
      <c r="D32">
        <v>0.12545999999999999</v>
      </c>
      <c r="E32" s="1">
        <v>5.5995000000000003E-6</v>
      </c>
      <c r="F32" s="1">
        <v>9.8495000000000006E-3</v>
      </c>
      <c r="G32" t="s">
        <v>1683</v>
      </c>
      <c r="H32" t="s">
        <v>1781</v>
      </c>
    </row>
    <row r="33" spans="1:8">
      <c r="A33" t="s">
        <v>1684</v>
      </c>
      <c r="B33" t="s">
        <v>1685</v>
      </c>
      <c r="C33">
        <v>0.14899000000000001</v>
      </c>
      <c r="D33">
        <v>8.1860000000000002E-2</v>
      </c>
      <c r="E33" s="1">
        <v>5.6200000000000004E-6</v>
      </c>
      <c r="F33" s="1">
        <v>9.8855999999999996E-3</v>
      </c>
      <c r="G33" t="s">
        <v>1686</v>
      </c>
      <c r="H33" t="s">
        <v>1781</v>
      </c>
    </row>
    <row r="34" spans="1:8">
      <c r="A34" t="s">
        <v>1687</v>
      </c>
      <c r="B34" t="s">
        <v>1688</v>
      </c>
      <c r="C34">
        <v>0.11111</v>
      </c>
      <c r="D34">
        <v>5.4390000000000001E-2</v>
      </c>
      <c r="E34" s="1">
        <v>6.3203999999999997E-6</v>
      </c>
      <c r="F34" s="1">
        <v>1.1117999999999999E-2</v>
      </c>
      <c r="G34" t="s">
        <v>1689</v>
      </c>
      <c r="H34" t="s">
        <v>1781</v>
      </c>
    </row>
    <row r="35" spans="1:8">
      <c r="A35" t="s">
        <v>1690</v>
      </c>
      <c r="B35" t="s">
        <v>1691</v>
      </c>
      <c r="C35">
        <v>0.20455000000000001</v>
      </c>
      <c r="D35">
        <v>0.12661</v>
      </c>
      <c r="E35" s="1">
        <v>7.8706000000000005E-6</v>
      </c>
      <c r="F35" s="1">
        <v>1.3844E-2</v>
      </c>
      <c r="G35" t="s">
        <v>1692</v>
      </c>
      <c r="H35" t="s">
        <v>1781</v>
      </c>
    </row>
    <row r="36" spans="1:8">
      <c r="A36" t="s">
        <v>1693</v>
      </c>
      <c r="B36" t="s">
        <v>1694</v>
      </c>
      <c r="C36">
        <v>7.0709999999999995E-2</v>
      </c>
      <c r="D36">
        <v>2.7959999999999999E-2</v>
      </c>
      <c r="E36" s="1">
        <v>8.3945000000000007E-6</v>
      </c>
      <c r="F36" s="1">
        <v>1.4766E-2</v>
      </c>
      <c r="G36" t="s">
        <v>1695</v>
      </c>
      <c r="H36" t="s">
        <v>1781</v>
      </c>
    </row>
    <row r="37" spans="1:8">
      <c r="A37" t="s">
        <v>1696</v>
      </c>
      <c r="B37" t="s">
        <v>1697</v>
      </c>
      <c r="C37">
        <v>0.25252999999999998</v>
      </c>
      <c r="D37">
        <v>0.16761999999999999</v>
      </c>
      <c r="E37" s="1">
        <v>1.0481E-5</v>
      </c>
      <c r="F37" s="1">
        <v>1.8436000000000001E-2</v>
      </c>
      <c r="G37" t="s">
        <v>1698</v>
      </c>
      <c r="H37" t="s">
        <v>1781</v>
      </c>
    </row>
    <row r="38" spans="1:8">
      <c r="A38" t="s">
        <v>1699</v>
      </c>
      <c r="B38" t="s">
        <v>1700</v>
      </c>
      <c r="C38">
        <v>0.33585999999999999</v>
      </c>
      <c r="D38">
        <v>0.24079999999999999</v>
      </c>
      <c r="E38" s="1">
        <v>1.1192000000000001E-5</v>
      </c>
      <c r="F38" s="1">
        <v>1.9685999999999999E-2</v>
      </c>
      <c r="G38" t="s">
        <v>1701</v>
      </c>
      <c r="H38" t="s">
        <v>1781</v>
      </c>
    </row>
    <row r="39" spans="1:8">
      <c r="A39" t="s">
        <v>1702</v>
      </c>
      <c r="B39" t="s">
        <v>1703</v>
      </c>
      <c r="C39">
        <v>7.0709999999999995E-2</v>
      </c>
      <c r="D39">
        <v>2.8670000000000001E-2</v>
      </c>
      <c r="E39" s="1">
        <v>1.3209E-5</v>
      </c>
      <c r="F39" s="1">
        <v>2.3234000000000001E-2</v>
      </c>
      <c r="G39" t="s">
        <v>1695</v>
      </c>
      <c r="H39" t="s">
        <v>1781</v>
      </c>
    </row>
    <row r="40" spans="1:8">
      <c r="A40" t="s">
        <v>1704</v>
      </c>
      <c r="B40" t="s">
        <v>1705</v>
      </c>
      <c r="C40">
        <v>1.515E-2</v>
      </c>
      <c r="D40">
        <v>1.32E-3</v>
      </c>
      <c r="E40" s="1">
        <v>1.3312999999999999E-5</v>
      </c>
      <c r="F40" s="1">
        <v>2.3418000000000001E-2</v>
      </c>
      <c r="G40" t="s">
        <v>1706</v>
      </c>
      <c r="H40" t="s">
        <v>1781</v>
      </c>
    </row>
    <row r="41" spans="1:8">
      <c r="A41" t="s">
        <v>1707</v>
      </c>
      <c r="B41" t="s">
        <v>1708</v>
      </c>
      <c r="C41">
        <v>0.19444</v>
      </c>
      <c r="D41">
        <v>0.12067</v>
      </c>
      <c r="E41" s="1">
        <v>1.5307000000000001E-5</v>
      </c>
      <c r="F41" s="1">
        <v>2.6925000000000001E-2</v>
      </c>
      <c r="G41" t="s">
        <v>1683</v>
      </c>
      <c r="H41" t="s">
        <v>1781</v>
      </c>
    </row>
    <row r="42" spans="1:8">
      <c r="A42" t="s">
        <v>1709</v>
      </c>
      <c r="B42" t="s">
        <v>1710</v>
      </c>
      <c r="C42">
        <v>8.5860000000000006E-2</v>
      </c>
      <c r="D42">
        <v>3.8960000000000002E-2</v>
      </c>
      <c r="E42" s="1">
        <v>1.6680999999999998E-5</v>
      </c>
      <c r="F42" s="1">
        <v>2.9340999999999999E-2</v>
      </c>
      <c r="G42" t="s">
        <v>1711</v>
      </c>
      <c r="H42" t="s">
        <v>1781</v>
      </c>
    </row>
    <row r="43" spans="1:8">
      <c r="A43" t="s">
        <v>1712</v>
      </c>
      <c r="B43" t="s">
        <v>1713</v>
      </c>
      <c r="C43">
        <v>0.38635999999999998</v>
      </c>
      <c r="D43">
        <v>0.28932000000000002</v>
      </c>
      <c r="E43" s="1">
        <v>1.8839E-5</v>
      </c>
      <c r="F43" s="1">
        <v>3.3138000000000001E-2</v>
      </c>
      <c r="G43" t="s">
        <v>1714</v>
      </c>
      <c r="H43" t="s">
        <v>1781</v>
      </c>
    </row>
    <row r="44" spans="1:8">
      <c r="A44" t="s">
        <v>1715</v>
      </c>
      <c r="B44" t="s">
        <v>1716</v>
      </c>
      <c r="C44">
        <v>5.5559999999999998E-2</v>
      </c>
      <c r="D44">
        <v>2.0320000000000001E-2</v>
      </c>
      <c r="E44" s="1">
        <v>2.4681E-5</v>
      </c>
      <c r="F44" s="1">
        <v>4.3413E-2</v>
      </c>
      <c r="G44" t="s">
        <v>1717</v>
      </c>
      <c r="H44" t="s">
        <v>1781</v>
      </c>
    </row>
    <row r="45" spans="1:8">
      <c r="A45" t="s">
        <v>1718</v>
      </c>
      <c r="B45" t="s">
        <v>1719</v>
      </c>
      <c r="C45">
        <v>0.12374</v>
      </c>
      <c r="D45">
        <v>6.6949999999999996E-2</v>
      </c>
      <c r="E45" s="1">
        <v>2.5950000000000001E-5</v>
      </c>
      <c r="F45" s="1">
        <v>4.5647E-2</v>
      </c>
      <c r="G45" t="s">
        <v>1720</v>
      </c>
      <c r="H45" t="s">
        <v>1781</v>
      </c>
    </row>
    <row r="46" spans="1:8">
      <c r="H46" t="s">
        <v>1781</v>
      </c>
    </row>
    <row r="47" spans="1:8">
      <c r="A47" t="s">
        <v>1721</v>
      </c>
      <c r="H47" t="s">
        <v>1781</v>
      </c>
    </row>
    <row r="48" spans="1:8">
      <c r="A48" t="s">
        <v>1589</v>
      </c>
      <c r="B48" t="s">
        <v>1590</v>
      </c>
      <c r="C48" t="s">
        <v>1591</v>
      </c>
      <c r="D48" t="s">
        <v>1592</v>
      </c>
      <c r="E48" t="s">
        <v>1593</v>
      </c>
      <c r="F48" t="s">
        <v>1594</v>
      </c>
      <c r="G48" t="s">
        <v>1595</v>
      </c>
      <c r="H48" t="s">
        <v>1781</v>
      </c>
    </row>
    <row r="49" spans="1:8">
      <c r="A49" t="s">
        <v>1722</v>
      </c>
      <c r="B49" t="s">
        <v>1723</v>
      </c>
      <c r="C49">
        <v>0.55051000000000005</v>
      </c>
      <c r="D49">
        <v>0.36041000000000001</v>
      </c>
      <c r="E49" s="1">
        <v>7.4192999999999997E-15</v>
      </c>
      <c r="F49" s="1">
        <v>3.4574000000000002E-12</v>
      </c>
      <c r="G49" t="s">
        <v>1724</v>
      </c>
      <c r="H49" t="s">
        <v>1781</v>
      </c>
    </row>
    <row r="50" spans="1:8">
      <c r="A50" t="s">
        <v>1725</v>
      </c>
      <c r="B50" t="s">
        <v>1726</v>
      </c>
      <c r="C50">
        <v>0.30303000000000002</v>
      </c>
      <c r="D50">
        <v>0.16006999999999999</v>
      </c>
      <c r="E50" s="1">
        <v>6.7955999999999998E-13</v>
      </c>
      <c r="F50" s="1">
        <v>3.1667E-10</v>
      </c>
      <c r="G50" t="s">
        <v>1727</v>
      </c>
      <c r="H50" t="s">
        <v>1781</v>
      </c>
    </row>
    <row r="51" spans="1:8">
      <c r="A51" t="s">
        <v>1728</v>
      </c>
      <c r="B51" t="s">
        <v>1729</v>
      </c>
      <c r="C51">
        <v>0.20455000000000001</v>
      </c>
      <c r="D51">
        <v>9.9790000000000004E-2</v>
      </c>
      <c r="E51" s="1">
        <v>3.0665000000000002E-10</v>
      </c>
      <c r="F51" s="1">
        <v>1.4289999999999999E-7</v>
      </c>
      <c r="G51" t="s">
        <v>1730</v>
      </c>
      <c r="H51" t="s">
        <v>1781</v>
      </c>
    </row>
    <row r="52" spans="1:8">
      <c r="A52" t="s">
        <v>1731</v>
      </c>
      <c r="B52" t="s">
        <v>1732</v>
      </c>
      <c r="C52">
        <v>0.20455000000000001</v>
      </c>
      <c r="D52">
        <v>0.10041</v>
      </c>
      <c r="E52" s="1">
        <v>4.1116E-10</v>
      </c>
      <c r="F52" s="1">
        <v>1.916E-7</v>
      </c>
      <c r="G52" t="s">
        <v>1730</v>
      </c>
      <c r="H52" t="s">
        <v>1781</v>
      </c>
    </row>
    <row r="53" spans="1:8">
      <c r="A53" t="s">
        <v>1733</v>
      </c>
      <c r="B53" t="s">
        <v>1734</v>
      </c>
      <c r="C53">
        <v>0.20202000000000001</v>
      </c>
      <c r="D53">
        <v>9.9199999999999997E-2</v>
      </c>
      <c r="E53" s="1">
        <v>5.5157999999999997E-10</v>
      </c>
      <c r="F53" s="1">
        <v>2.5703999999999998E-7</v>
      </c>
      <c r="G53" t="s">
        <v>1730</v>
      </c>
      <c r="H53" t="s">
        <v>1781</v>
      </c>
    </row>
    <row r="54" spans="1:8">
      <c r="A54" t="s">
        <v>1735</v>
      </c>
      <c r="B54" t="s">
        <v>1736</v>
      </c>
      <c r="C54">
        <v>0.14899000000000001</v>
      </c>
      <c r="D54">
        <v>6.8570000000000006E-2</v>
      </c>
      <c r="E54" s="1">
        <v>1.6070000000000001E-8</v>
      </c>
      <c r="F54" s="1">
        <v>7.4885999999999998E-6</v>
      </c>
      <c r="G54" t="s">
        <v>1737</v>
      </c>
      <c r="H54" t="s">
        <v>1781</v>
      </c>
    </row>
    <row r="55" spans="1:8">
      <c r="A55" t="s">
        <v>1738</v>
      </c>
      <c r="B55" t="s">
        <v>1739</v>
      </c>
      <c r="C55">
        <v>0.34343000000000001</v>
      </c>
      <c r="D55">
        <v>0.23275000000000001</v>
      </c>
      <c r="E55" s="1">
        <v>3.4074000000000002E-7</v>
      </c>
      <c r="F55" s="1">
        <v>1.5877999999999999E-4</v>
      </c>
      <c r="G55" t="s">
        <v>1740</v>
      </c>
      <c r="H55" t="s">
        <v>1781</v>
      </c>
    </row>
    <row r="56" spans="1:8">
      <c r="A56" t="s">
        <v>1741</v>
      </c>
      <c r="B56" t="s">
        <v>1742</v>
      </c>
      <c r="C56">
        <v>0.11364</v>
      </c>
      <c r="D56">
        <v>5.3659999999999999E-2</v>
      </c>
      <c r="E56" s="1">
        <v>1.9303E-6</v>
      </c>
      <c r="F56" s="1">
        <v>8.9952999999999995E-4</v>
      </c>
      <c r="G56" t="s">
        <v>1743</v>
      </c>
      <c r="H56" t="s">
        <v>1781</v>
      </c>
    </row>
    <row r="57" spans="1:8">
      <c r="A57" t="s">
        <v>1744</v>
      </c>
      <c r="B57" t="s">
        <v>1745</v>
      </c>
      <c r="C57">
        <v>4.0399999999999998E-2</v>
      </c>
      <c r="D57">
        <v>9.7599999999999996E-3</v>
      </c>
      <c r="E57" s="1">
        <v>2.1643000000000002E-6</v>
      </c>
      <c r="F57" s="1">
        <v>1.0085999999999999E-3</v>
      </c>
      <c r="G57" t="s">
        <v>1746</v>
      </c>
      <c r="H57" t="s">
        <v>1781</v>
      </c>
    </row>
    <row r="58" spans="1:8">
      <c r="A58" t="s">
        <v>1747</v>
      </c>
      <c r="B58" t="s">
        <v>1748</v>
      </c>
      <c r="C58">
        <v>0.15404000000000001</v>
      </c>
      <c r="D58">
        <v>8.5849999999999996E-2</v>
      </c>
      <c r="E58" s="1">
        <v>5.9618000000000002E-6</v>
      </c>
      <c r="F58" s="1">
        <v>2.7782000000000002E-3</v>
      </c>
      <c r="G58" t="s">
        <v>1749</v>
      </c>
      <c r="H58" t="s">
        <v>1781</v>
      </c>
    </row>
    <row r="59" spans="1:8">
      <c r="A59" t="s">
        <v>1750</v>
      </c>
      <c r="B59" t="s">
        <v>1751</v>
      </c>
      <c r="C59">
        <v>0.12121</v>
      </c>
      <c r="D59">
        <v>6.157E-2</v>
      </c>
      <c r="E59" s="1">
        <v>6.2292999999999998E-6</v>
      </c>
      <c r="F59" s="1">
        <v>2.9028000000000001E-3</v>
      </c>
      <c r="G59" t="s">
        <v>1752</v>
      </c>
      <c r="H59" t="s">
        <v>1781</v>
      </c>
    </row>
    <row r="60" spans="1:8">
      <c r="A60" t="s">
        <v>1753</v>
      </c>
      <c r="B60" t="s">
        <v>1754</v>
      </c>
      <c r="C60">
        <v>4.2930000000000003E-2</v>
      </c>
      <c r="D60">
        <v>1.264E-2</v>
      </c>
      <c r="E60" s="1">
        <v>1.4394E-5</v>
      </c>
      <c r="F60" s="1">
        <v>6.7076000000000002E-3</v>
      </c>
      <c r="G60" t="s">
        <v>1755</v>
      </c>
      <c r="H60" t="s">
        <v>1781</v>
      </c>
    </row>
    <row r="61" spans="1:8">
      <c r="A61" t="s">
        <v>1756</v>
      </c>
      <c r="B61" t="s">
        <v>1757</v>
      </c>
      <c r="C61">
        <v>0.10101</v>
      </c>
      <c r="D61">
        <v>5.0310000000000001E-2</v>
      </c>
      <c r="E61" s="1">
        <v>2.5208E-5</v>
      </c>
      <c r="F61" s="1">
        <v>1.1747E-2</v>
      </c>
      <c r="G61" t="s">
        <v>1758</v>
      </c>
      <c r="H61" t="s">
        <v>1781</v>
      </c>
    </row>
    <row r="62" spans="1:8">
      <c r="A62" t="s">
        <v>1759</v>
      </c>
      <c r="B62" t="s">
        <v>1760</v>
      </c>
      <c r="C62">
        <v>0.10101</v>
      </c>
      <c r="D62">
        <v>5.0340000000000003E-2</v>
      </c>
      <c r="E62" s="1">
        <v>2.5539000000000001E-5</v>
      </c>
      <c r="F62" s="1">
        <v>1.1901E-2</v>
      </c>
      <c r="G62" t="s">
        <v>1758</v>
      </c>
      <c r="H62" t="s">
        <v>1781</v>
      </c>
    </row>
    <row r="63" spans="1:8">
      <c r="A63" t="s">
        <v>1761</v>
      </c>
      <c r="B63" t="s">
        <v>1762</v>
      </c>
      <c r="C63">
        <v>0.10101</v>
      </c>
      <c r="D63">
        <v>5.0810000000000001E-2</v>
      </c>
      <c r="E63" s="1">
        <v>3.1408000000000002E-5</v>
      </c>
      <c r="F63" s="1">
        <v>1.4636E-2</v>
      </c>
      <c r="G63" t="s">
        <v>1758</v>
      </c>
      <c r="H63" t="s">
        <v>1781</v>
      </c>
    </row>
    <row r="64" spans="1:8">
      <c r="A64" t="s">
        <v>1763</v>
      </c>
      <c r="B64" t="s">
        <v>1764</v>
      </c>
      <c r="C64">
        <v>9.8479999999999998E-2</v>
      </c>
      <c r="D64">
        <v>4.9099999999999998E-2</v>
      </c>
      <c r="E64" s="1">
        <v>3.2727E-5</v>
      </c>
      <c r="F64" s="1">
        <v>1.5251000000000001E-2</v>
      </c>
      <c r="G64" t="s">
        <v>1758</v>
      </c>
      <c r="H64" t="s">
        <v>1781</v>
      </c>
    </row>
    <row r="65" spans="1:8">
      <c r="A65" t="s">
        <v>1765</v>
      </c>
      <c r="B65" t="s">
        <v>1766</v>
      </c>
      <c r="C65">
        <v>0.10353999999999999</v>
      </c>
      <c r="D65">
        <v>5.3249999999999999E-2</v>
      </c>
      <c r="E65" s="1">
        <v>4.1019999999999997E-5</v>
      </c>
      <c r="F65" s="1">
        <v>1.9115E-2</v>
      </c>
      <c r="G65" t="s">
        <v>1767</v>
      </c>
      <c r="H65" t="s">
        <v>1781</v>
      </c>
    </row>
    <row r="66" spans="1:8">
      <c r="A66" t="s">
        <v>1768</v>
      </c>
      <c r="B66" t="s">
        <v>1769</v>
      </c>
      <c r="C66">
        <v>5.5559999999999998E-2</v>
      </c>
      <c r="D66">
        <v>2.1049999999999999E-2</v>
      </c>
      <c r="E66" s="1">
        <v>4.1903999999999997E-5</v>
      </c>
      <c r="F66" s="1">
        <v>1.9526999999999999E-2</v>
      </c>
      <c r="G66" t="s">
        <v>1770</v>
      </c>
      <c r="H66" t="s">
        <v>1781</v>
      </c>
    </row>
    <row r="67" spans="1:8">
      <c r="A67" t="s">
        <v>1771</v>
      </c>
      <c r="B67" t="s">
        <v>1772</v>
      </c>
      <c r="C67">
        <v>5.5559999999999998E-2</v>
      </c>
      <c r="D67">
        <v>2.111E-2</v>
      </c>
      <c r="E67" s="1">
        <v>4.3664000000000001E-5</v>
      </c>
      <c r="F67" s="1">
        <v>2.0347000000000001E-2</v>
      </c>
      <c r="G67" t="s">
        <v>1770</v>
      </c>
      <c r="H67" t="s">
        <v>1781</v>
      </c>
    </row>
    <row r="68" spans="1:8">
      <c r="A68" t="s">
        <v>1773</v>
      </c>
      <c r="B68" t="s">
        <v>1774</v>
      </c>
      <c r="C68">
        <v>5.5559999999999998E-2</v>
      </c>
      <c r="D68">
        <v>2.1139999999999999E-2</v>
      </c>
      <c r="E68" s="1">
        <v>4.4567999999999997E-5</v>
      </c>
      <c r="F68" s="1">
        <v>2.0768999999999999E-2</v>
      </c>
      <c r="G68" t="s">
        <v>1770</v>
      </c>
      <c r="H68" t="s">
        <v>1781</v>
      </c>
    </row>
    <row r="69" spans="1:8">
      <c r="A69" t="s">
        <v>1775</v>
      </c>
      <c r="B69" t="s">
        <v>1776</v>
      </c>
      <c r="C69">
        <v>3.7879999999999997E-2</v>
      </c>
      <c r="D69">
        <v>1.1379999999999999E-2</v>
      </c>
      <c r="E69" s="1">
        <v>5.7025999999999999E-5</v>
      </c>
      <c r="F69" s="1">
        <v>2.6574E-2</v>
      </c>
      <c r="G69" t="s">
        <v>1777</v>
      </c>
      <c r="H69" t="s">
        <v>1781</v>
      </c>
    </row>
    <row r="70" spans="1:8">
      <c r="A70" t="s">
        <v>1778</v>
      </c>
      <c r="B70" t="s">
        <v>1779</v>
      </c>
      <c r="C70">
        <v>5.0509999999999999E-2</v>
      </c>
      <c r="D70">
        <v>1.8460000000000001E-2</v>
      </c>
      <c r="E70" s="1">
        <v>5.7228999999999997E-5</v>
      </c>
      <c r="F70" s="1">
        <v>2.6669000000000002E-2</v>
      </c>
      <c r="G70" t="s">
        <v>1780</v>
      </c>
      <c r="H70" t="s">
        <v>1781</v>
      </c>
    </row>
  </sheetData>
  <pageMargins left="0.25" right="0.25" top="0.75" bottom="0.75" header="0.3" footer="0.3"/>
  <pageSetup paperSize="9" scale="78" orientation="landscape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iegoKA2nodup.isoforms.counts.m</vt:lpstr>
      <vt:lpstr>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apman M.</dc:creator>
  <cp:lastModifiedBy>Gomez-Nicola D.</cp:lastModifiedBy>
  <cp:lastPrinted>2016-12-08T06:08:47Z</cp:lastPrinted>
  <dcterms:created xsi:type="dcterms:W3CDTF">2016-10-13T14:00:45Z</dcterms:created>
  <dcterms:modified xsi:type="dcterms:W3CDTF">2016-12-08T06:11:44Z</dcterms:modified>
</cp:coreProperties>
</file>